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enec\Desktop\PhD\My First Author Papers\Doublesex Paper\"/>
    </mc:Choice>
  </mc:AlternateContent>
  <xr:revisionPtr revIDLastSave="0" documentId="13_ncr:1_{916C03DA-95A6-48B3-B5B6-6881B9B70693}" xr6:coauthVersionLast="47" xr6:coauthVersionMax="47" xr10:uidLastSave="{00000000-0000-0000-0000-000000000000}"/>
  <bookViews>
    <workbookView xWindow="-110" yWindow="-110" windowWidth="19420" windowHeight="11020" activeTab="2" xr2:uid="{3675534B-4A42-4305-95D0-37C933A7D36D}"/>
  </bookViews>
  <sheets>
    <sheet name="1A_PC_Loadings_By_Tissue" sheetId="1" r:id="rId1"/>
    <sheet name="1B_Univariate_Sex_Effects" sheetId="4" r:id="rId2"/>
    <sheet name="1C_Pathway Results" sheetId="5" r:id="rId3"/>
  </sheets>
  <definedNames>
    <definedName name="_xlnm._FilterDatabase" localSheetId="0" hidden="1">'1A_PC_Loadings_By_Tissue'!$A$2:$I$2</definedName>
  </definedNames>
  <calcPr calcId="191029"/>
</workbook>
</file>

<file path=xl/sharedStrings.xml><?xml version="1.0" encoding="utf-8"?>
<sst xmlns="http://schemas.openxmlformats.org/spreadsheetml/2006/main" count="424" uniqueCount="127">
  <si>
    <t>PC1</t>
  </si>
  <si>
    <t>PC2</t>
  </si>
  <si>
    <t>1-METHYL-L-HISTIDINE</t>
  </si>
  <si>
    <t>1-METHYLADENOSINE</t>
  </si>
  <si>
    <t>3-HYDROXYBENZOATE</t>
  </si>
  <si>
    <t>3-NITRO-L-TYROSINE</t>
  </si>
  <si>
    <t>4-GUANIDINOBUTANOATE</t>
  </si>
  <si>
    <t>4-HYDROXYBENZOATE</t>
  </si>
  <si>
    <t>4-IMIDAZOLEACETATE</t>
  </si>
  <si>
    <t>5-HYDROXYLYSINE</t>
  </si>
  <si>
    <t>6-CARBOXYHEXANOATE</t>
  </si>
  <si>
    <t>ADENINE</t>
  </si>
  <si>
    <t>ADENOSINE</t>
  </si>
  <si>
    <t>AGMATINE SULFATE</t>
  </si>
  <si>
    <t>ALANINE</t>
  </si>
  <si>
    <t>AMINOADIPATE</t>
  </si>
  <si>
    <t>AMINOISOBUTANOATE</t>
  </si>
  <si>
    <t>ARGININE</t>
  </si>
  <si>
    <t>ASPARTATE</t>
  </si>
  <si>
    <t>AZELATE</t>
  </si>
  <si>
    <t>BENZOATE</t>
  </si>
  <si>
    <t>CADAVERINE</t>
  </si>
  <si>
    <t>CHOLINE</t>
  </si>
  <si>
    <t>CITICOLINE</t>
  </si>
  <si>
    <t>CITRULLINE</t>
  </si>
  <si>
    <t>CYSTATHIONINE</t>
  </si>
  <si>
    <t>CYTIDINE</t>
  </si>
  <si>
    <t>CYTIDINE MONOPHOSPHATE</t>
  </si>
  <si>
    <t>DEOXYCARNITINE</t>
  </si>
  <si>
    <t>DEOXYGUANOSINE</t>
  </si>
  <si>
    <t>GAMMA-AMINOBUTYRATE</t>
  </si>
  <si>
    <t>GLUTAMATE</t>
  </si>
  <si>
    <t>GLUTAMINE</t>
  </si>
  <si>
    <t>GLUTARYLCARNITINE</t>
  </si>
  <si>
    <t>GLUTATHIONE REDUCED</t>
  </si>
  <si>
    <t>GUANINE</t>
  </si>
  <si>
    <t>GUANOSINE</t>
  </si>
  <si>
    <t>HIPPURATE</t>
  </si>
  <si>
    <t>HISTAMINE</t>
  </si>
  <si>
    <t>HISTIDINE</t>
  </si>
  <si>
    <t>HISTIDINOL</t>
  </si>
  <si>
    <t>HYPOXANTHINE</t>
  </si>
  <si>
    <t>INDOLE-3-ACETATE</t>
  </si>
  <si>
    <t>INDOLE-3-METHYL ACETATE</t>
  </si>
  <si>
    <t>INDOLEACETALDEHYDE</t>
  </si>
  <si>
    <t>INOSINE</t>
  </si>
  <si>
    <t>ISOLEUCINE</t>
  </si>
  <si>
    <t>KYNURENATE</t>
  </si>
  <si>
    <t>KYNURENINE</t>
  </si>
  <si>
    <t>L-CARNITINE</t>
  </si>
  <si>
    <t>L-DOPA</t>
  </si>
  <si>
    <t>LAUROYLCARNITINE</t>
  </si>
  <si>
    <t>LEUCINE</t>
  </si>
  <si>
    <t>LUMICHROME</t>
  </si>
  <si>
    <t>METHIONINE</t>
  </si>
  <si>
    <t>METHYLTHIOADENOSINE</t>
  </si>
  <si>
    <t>N-ACETYLPROLINE</t>
  </si>
  <si>
    <t>N-ACETYLPUTRESCINE</t>
  </si>
  <si>
    <t>N-ALPHA-ACETYLLYSINE</t>
  </si>
  <si>
    <t>N-METHYLGLUTAMATE</t>
  </si>
  <si>
    <t>N,N-DIMETHYL-ARGININE</t>
  </si>
  <si>
    <t>N,N,N-TRIMETHYLLYSINE</t>
  </si>
  <si>
    <t>N1-ACETYLSPERMINE</t>
  </si>
  <si>
    <t>NICOTINAMIDE</t>
  </si>
  <si>
    <t>NICOTINAMIDE MONONUCLEOTIDE</t>
  </si>
  <si>
    <t>NICOTINATE</t>
  </si>
  <si>
    <t>O-ACETYLCARNITINE</t>
  </si>
  <si>
    <t>OPHTHALMATE</t>
  </si>
  <si>
    <t>ORNITHINE</t>
  </si>
  <si>
    <t>OXOPROLINE</t>
  </si>
  <si>
    <t>P-OCTOPAMINE</t>
  </si>
  <si>
    <t>PANTOTHENATE</t>
  </si>
  <si>
    <t>PHENYLALANINE</t>
  </si>
  <si>
    <t>PHENYLETHANOLAMINE</t>
  </si>
  <si>
    <t>PHOSPHORYLCHOLINE</t>
  </si>
  <si>
    <t>PROLINE</t>
  </si>
  <si>
    <t>PUTRESCINE</t>
  </si>
  <si>
    <t>PYRIDOXAMINE</t>
  </si>
  <si>
    <t>PYROGLUTAMATE</t>
  </si>
  <si>
    <t>RIBOFLAVIN</t>
  </si>
  <si>
    <t>S-ADENOSYLHOMOCYSTEINE</t>
  </si>
  <si>
    <t>S-ADENOSYLMETHIONINE</t>
  </si>
  <si>
    <t>SEBACATE</t>
  </si>
  <si>
    <t>SERINE</t>
  </si>
  <si>
    <t>SPERMIDINE</t>
  </si>
  <si>
    <t>SPERMINE</t>
  </si>
  <si>
    <t>THIAMINE</t>
  </si>
  <si>
    <t>THIAMINE MONOPHOSPHATE</t>
  </si>
  <si>
    <t>THREONINE</t>
  </si>
  <si>
    <t>TRYPTOPHAN</t>
  </si>
  <si>
    <t>TYRAMINE</t>
  </si>
  <si>
    <t>TYROSINE</t>
  </si>
  <si>
    <t>VALINE</t>
  </si>
  <si>
    <t>Head</t>
  </si>
  <si>
    <t>Thorax</t>
  </si>
  <si>
    <t>Metabolite</t>
  </si>
  <si>
    <t>Abdomen</t>
  </si>
  <si>
    <t>Effect Size (XX v XY)</t>
  </si>
  <si>
    <t>FDR</t>
  </si>
  <si>
    <t>dme00280</t>
  </si>
  <si>
    <t>Valine, leucine and isoleucine degradation - ...</t>
  </si>
  <si>
    <t>dme04150</t>
  </si>
  <si>
    <t>mTOR signaling pathway - Drosophila melanogas...</t>
  </si>
  <si>
    <t>KEGG ID</t>
  </si>
  <si>
    <t>Pathway</t>
  </si>
  <si>
    <t>P-value</t>
  </si>
  <si>
    <t>wildtype</t>
  </si>
  <si>
    <r>
      <t xml:space="preserve">dsx </t>
    </r>
    <r>
      <rPr>
        <b/>
        <sz val="11"/>
        <color theme="1"/>
        <rFont val="Arial"/>
        <family val="2"/>
      </rPr>
      <t>null</t>
    </r>
  </si>
  <si>
    <r>
      <rPr>
        <b/>
        <i/>
        <sz val="11"/>
        <color theme="1"/>
        <rFont val="Arial"/>
        <family val="2"/>
      </rPr>
      <t xml:space="preserve">dsx </t>
    </r>
    <r>
      <rPr>
        <b/>
        <sz val="11"/>
        <color theme="1"/>
        <rFont val="Arial"/>
        <family val="2"/>
      </rPr>
      <t>null</t>
    </r>
  </si>
  <si>
    <t>Fatty acid elongation - Drosophila melanogast...</t>
  </si>
  <si>
    <t>Fatty acid degradation - Drosophila melanogas...</t>
  </si>
  <si>
    <t>Homologous recombination - Drosophila melanog...</t>
  </si>
  <si>
    <t>Fanconi anemia pathway - Drosophila melanogas...</t>
  </si>
  <si>
    <t>Dorso-ventral axis formation - Drosophila mel...</t>
  </si>
  <si>
    <t>Hedgehog signaling pathway - fly - Drosophila...</t>
  </si>
  <si>
    <t>Hippo signaling pathway - multiple species - ...</t>
  </si>
  <si>
    <t>Phototransduction - fly - Drosophila melanoga...</t>
  </si>
  <si>
    <t>Motor proteins - Drosophila melanogaster (fru...</t>
  </si>
  <si>
    <t>dme00062</t>
  </si>
  <si>
    <t>dme00071</t>
  </si>
  <si>
    <t>dme03440</t>
  </si>
  <si>
    <t>dme03460</t>
  </si>
  <si>
    <t>dme04320</t>
  </si>
  <si>
    <t>dme04341</t>
  </si>
  <si>
    <t>dme04392</t>
  </si>
  <si>
    <t>dme04745</t>
  </si>
  <si>
    <t>dme048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3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Aptos Narrow"/>
      <scheme val="minor"/>
    </font>
    <font>
      <b/>
      <i/>
      <sz val="11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999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/>
      <top/>
      <bottom style="medium">
        <color indexed="64"/>
      </bottom>
      <diagonal/>
    </border>
    <border>
      <left style="thick">
        <color auto="1"/>
      </left>
      <right/>
      <top/>
      <bottom style="medium">
        <color indexed="64"/>
      </bottom>
      <diagonal/>
    </border>
    <border>
      <left/>
      <right style="thick">
        <color auto="1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ck">
        <color auto="1"/>
      </left>
      <right/>
      <top style="medium">
        <color indexed="64"/>
      </top>
      <bottom style="medium">
        <color indexed="64"/>
      </bottom>
      <diagonal/>
    </border>
    <border>
      <left/>
      <right style="thick">
        <color auto="1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ck">
        <color auto="1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1">
    <xf numFmtId="0" fontId="0" fillId="0" borderId="0" xfId="0"/>
    <xf numFmtId="0" fontId="19" fillId="0" borderId="0" xfId="0" applyFont="1"/>
    <xf numFmtId="164" fontId="19" fillId="0" borderId="0" xfId="0" applyNumberFormat="1" applyFont="1"/>
    <xf numFmtId="0" fontId="19" fillId="0" borderId="10" xfId="0" applyFont="1" applyBorder="1" applyAlignment="1">
      <alignment horizontal="center"/>
    </xf>
    <xf numFmtId="164" fontId="19" fillId="0" borderId="11" xfId="0" applyNumberFormat="1" applyFont="1" applyBorder="1"/>
    <xf numFmtId="0" fontId="19" fillId="0" borderId="0" xfId="0" applyFont="1" applyAlignment="1">
      <alignment horizontal="center"/>
    </xf>
    <xf numFmtId="164" fontId="18" fillId="0" borderId="12" xfId="0" applyNumberFormat="1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164" fontId="18" fillId="0" borderId="14" xfId="0" applyNumberFormat="1" applyFont="1" applyBorder="1" applyAlignment="1">
      <alignment horizontal="center"/>
    </xf>
    <xf numFmtId="0" fontId="20" fillId="0" borderId="0" xfId="0" applyFont="1"/>
    <xf numFmtId="0" fontId="18" fillId="0" borderId="0" xfId="0" applyFont="1" applyAlignment="1">
      <alignment horizontal="center"/>
    </xf>
    <xf numFmtId="164" fontId="18" fillId="0" borderId="20" xfId="0" applyNumberFormat="1" applyFont="1" applyBorder="1" applyAlignment="1">
      <alignment horizontal="center"/>
    </xf>
    <xf numFmtId="164" fontId="19" fillId="0" borderId="21" xfId="0" applyNumberFormat="1" applyFont="1" applyBorder="1"/>
    <xf numFmtId="0" fontId="18" fillId="0" borderId="22" xfId="0" applyFont="1" applyBorder="1" applyAlignment="1">
      <alignment horizontal="center"/>
    </xf>
    <xf numFmtId="0" fontId="18" fillId="0" borderId="0" xfId="0" applyFont="1"/>
    <xf numFmtId="11" fontId="19" fillId="0" borderId="0" xfId="0" applyNumberFormat="1" applyFont="1" applyAlignment="1">
      <alignment horizontal="center"/>
    </xf>
    <xf numFmtId="11" fontId="19" fillId="0" borderId="11" xfId="0" applyNumberFormat="1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11" fontId="19" fillId="0" borderId="23" xfId="0" applyNumberFormat="1" applyFont="1" applyBorder="1" applyAlignment="1">
      <alignment horizontal="center"/>
    </xf>
    <xf numFmtId="0" fontId="19" fillId="0" borderId="23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21" fillId="0" borderId="0" xfId="0" applyFont="1" applyAlignment="1">
      <alignment horizontal="center"/>
    </xf>
    <xf numFmtId="165" fontId="0" fillId="0" borderId="0" xfId="0" applyNumberFormat="1"/>
    <xf numFmtId="0" fontId="21" fillId="0" borderId="24" xfId="0" applyFont="1" applyBorder="1" applyAlignment="1">
      <alignment horizontal="center"/>
    </xf>
    <xf numFmtId="165" fontId="21" fillId="0" borderId="24" xfId="0" applyNumberFormat="1" applyFont="1" applyBorder="1" applyAlignment="1">
      <alignment horizontal="center"/>
    </xf>
    <xf numFmtId="0" fontId="20" fillId="35" borderId="15" xfId="0" applyFont="1" applyFill="1" applyBorder="1" applyAlignment="1">
      <alignment horizontal="center"/>
    </xf>
    <xf numFmtId="0" fontId="20" fillId="35" borderId="16" xfId="0" applyFont="1" applyFill="1" applyBorder="1" applyAlignment="1">
      <alignment horizontal="center"/>
    </xf>
    <xf numFmtId="0" fontId="20" fillId="34" borderId="17" xfId="0" applyFont="1" applyFill="1" applyBorder="1" applyAlignment="1">
      <alignment horizontal="center"/>
    </xf>
    <xf numFmtId="0" fontId="20" fillId="34" borderId="16" xfId="0" applyFont="1" applyFill="1" applyBorder="1" applyAlignment="1">
      <alignment horizontal="center"/>
    </xf>
    <xf numFmtId="0" fontId="20" fillId="34" borderId="18" xfId="0" applyFont="1" applyFill="1" applyBorder="1" applyAlignment="1">
      <alignment horizontal="center"/>
    </xf>
    <xf numFmtId="0" fontId="20" fillId="33" borderId="17" xfId="0" applyFont="1" applyFill="1" applyBorder="1" applyAlignment="1">
      <alignment horizontal="center"/>
    </xf>
    <xf numFmtId="0" fontId="20" fillId="33" borderId="16" xfId="0" applyFont="1" applyFill="1" applyBorder="1" applyAlignment="1">
      <alignment horizontal="center"/>
    </xf>
    <xf numFmtId="0" fontId="20" fillId="33" borderId="19" xfId="0" applyFont="1" applyFill="1" applyBorder="1" applyAlignment="1">
      <alignment horizontal="center"/>
    </xf>
    <xf numFmtId="0" fontId="20" fillId="35" borderId="10" xfId="0" applyFont="1" applyFill="1" applyBorder="1" applyAlignment="1">
      <alignment horizontal="center"/>
    </xf>
    <xf numFmtId="0" fontId="20" fillId="35" borderId="0" xfId="0" applyFont="1" applyFill="1" applyAlignment="1">
      <alignment horizontal="center"/>
    </xf>
    <xf numFmtId="0" fontId="20" fillId="35" borderId="11" xfId="0" applyFont="1" applyFill="1" applyBorder="1" applyAlignment="1">
      <alignment horizontal="center"/>
    </xf>
    <xf numFmtId="0" fontId="20" fillId="34" borderId="0" xfId="0" applyFont="1" applyFill="1" applyAlignment="1">
      <alignment horizontal="center"/>
    </xf>
    <xf numFmtId="0" fontId="20" fillId="33" borderId="10" xfId="0" applyFont="1" applyFill="1" applyBorder="1" applyAlignment="1">
      <alignment horizontal="center"/>
    </xf>
    <xf numFmtId="0" fontId="20" fillId="33" borderId="0" xfId="0" applyFont="1" applyFill="1" applyAlignment="1">
      <alignment horizontal="center"/>
    </xf>
    <xf numFmtId="0" fontId="20" fillId="33" borderId="11" xfId="0" applyFont="1" applyFill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8" fillId="0" borderId="23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22" fillId="0" borderId="12" xfId="0" applyFont="1" applyBorder="1" applyAlignment="1">
      <alignment horizontal="center"/>
    </xf>
    <xf numFmtId="0" fontId="22" fillId="0" borderId="20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11" fontId="19" fillId="0" borderId="25" xfId="0" applyNumberFormat="1" applyFont="1" applyBorder="1" applyAlignment="1">
      <alignment horizontal="center"/>
    </xf>
    <xf numFmtId="11" fontId="18" fillId="0" borderId="14" xfId="0" applyNumberFormat="1" applyFont="1" applyBorder="1" applyAlignment="1">
      <alignment horizontal="center"/>
    </xf>
    <xf numFmtId="2" fontId="19" fillId="0" borderId="10" xfId="0" applyNumberFormat="1" applyFont="1" applyBorder="1" applyAlignment="1">
      <alignment horizontal="center"/>
    </xf>
    <xf numFmtId="2" fontId="19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9" tint="0.39994506668294322"/>
        </patternFill>
      </fill>
    </dxf>
  </dxfs>
  <tableStyles count="0" defaultTableStyle="TableStyleMedium2" defaultPivotStyle="PivotStyleLight16"/>
  <colors>
    <mruColors>
      <color rgb="FFFF9999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BE329-6142-4524-9081-4D19D299434A}">
  <dimension ref="A1:I93"/>
  <sheetViews>
    <sheetView workbookViewId="0">
      <selection activeCell="B13" sqref="B13"/>
    </sheetView>
  </sheetViews>
  <sheetFormatPr defaultRowHeight="14"/>
  <cols>
    <col min="1" max="1" width="32.83203125" style="19" bestFit="1" customWidth="1"/>
    <col min="2" max="3" width="8.5" style="2" bestFit="1" customWidth="1"/>
    <col min="4" max="4" width="32.83203125" style="3" bestFit="1" customWidth="1"/>
    <col min="5" max="5" width="6.83203125" style="2" bestFit="1" customWidth="1"/>
    <col min="6" max="6" width="6.83203125" style="4" bestFit="1" customWidth="1"/>
    <col min="7" max="7" width="32.83203125" style="5" bestFit="1" customWidth="1"/>
    <col min="8" max="8" width="6.83203125" style="2" bestFit="1" customWidth="1"/>
    <col min="9" max="9" width="6.83203125" style="12" bestFit="1" customWidth="1"/>
    <col min="10" max="16384" width="8.6640625" style="1"/>
  </cols>
  <sheetData>
    <row r="1" spans="1:9" s="9" customFormat="1" ht="18.5" thickBot="1">
      <c r="A1" s="25" t="s">
        <v>93</v>
      </c>
      <c r="B1" s="26"/>
      <c r="C1" s="26"/>
      <c r="D1" s="27" t="s">
        <v>94</v>
      </c>
      <c r="E1" s="28"/>
      <c r="F1" s="29"/>
      <c r="G1" s="30" t="s">
        <v>96</v>
      </c>
      <c r="H1" s="31"/>
      <c r="I1" s="32"/>
    </row>
    <row r="2" spans="1:9" s="10" customFormat="1" ht="14.5" thickBot="1">
      <c r="A2" s="13" t="s">
        <v>95</v>
      </c>
      <c r="B2" s="6" t="s">
        <v>0</v>
      </c>
      <c r="C2" s="6" t="s">
        <v>1</v>
      </c>
      <c r="D2" s="7" t="s">
        <v>95</v>
      </c>
      <c r="E2" s="6" t="s">
        <v>0</v>
      </c>
      <c r="F2" s="8" t="s">
        <v>1</v>
      </c>
      <c r="G2" s="7" t="s">
        <v>95</v>
      </c>
      <c r="H2" s="6" t="s">
        <v>0</v>
      </c>
      <c r="I2" s="11" t="s">
        <v>1</v>
      </c>
    </row>
    <row r="3" spans="1:9">
      <c r="A3" s="19" t="s">
        <v>2</v>
      </c>
      <c r="B3" s="2">
        <v>2.0792770721700601E-2</v>
      </c>
      <c r="C3" s="2">
        <v>-8.0903479281733096E-2</v>
      </c>
      <c r="D3" s="3" t="s">
        <v>2</v>
      </c>
      <c r="E3" s="2">
        <v>9.5334845666732698E-2</v>
      </c>
      <c r="F3" s="4">
        <v>2.5024989199037501E-3</v>
      </c>
      <c r="G3" s="5" t="s">
        <v>2</v>
      </c>
      <c r="H3" s="2">
        <v>4.4771238089400402E-2</v>
      </c>
      <c r="I3" s="12">
        <v>1.5979538555167799E-2</v>
      </c>
    </row>
    <row r="4" spans="1:9">
      <c r="A4" s="19" t="s">
        <v>3</v>
      </c>
      <c r="B4" s="2">
        <v>-0.58981549264352495</v>
      </c>
      <c r="C4" s="2">
        <v>-3.3083370229922297E-2</v>
      </c>
      <c r="D4" s="3" t="s">
        <v>3</v>
      </c>
      <c r="E4" s="2">
        <v>4.2081834439872998E-2</v>
      </c>
      <c r="F4" s="4">
        <v>-0.17131804839401299</v>
      </c>
      <c r="G4" s="5" t="s">
        <v>3</v>
      </c>
      <c r="H4" s="2">
        <v>-4.3472249196116697E-2</v>
      </c>
      <c r="I4" s="12">
        <v>-2.3951269326996602E-3</v>
      </c>
    </row>
    <row r="5" spans="1:9">
      <c r="A5" s="19" t="s">
        <v>4</v>
      </c>
      <c r="B5" s="2">
        <v>2.2915232640882199E-2</v>
      </c>
      <c r="C5" s="2">
        <v>-4.1583263920380802E-2</v>
      </c>
      <c r="D5" s="3" t="s">
        <v>4</v>
      </c>
      <c r="E5" s="2">
        <v>8.5692335584924798E-2</v>
      </c>
      <c r="F5" s="4">
        <v>-3.5637818150953501E-2</v>
      </c>
      <c r="G5" s="5" t="s">
        <v>4</v>
      </c>
      <c r="H5" s="2">
        <v>3.6768581274713399E-2</v>
      </c>
      <c r="I5" s="12">
        <v>5.9403827108333002E-2</v>
      </c>
    </row>
    <row r="6" spans="1:9">
      <c r="A6" s="19" t="s">
        <v>5</v>
      </c>
      <c r="B6" s="2">
        <v>0.36607443461477102</v>
      </c>
      <c r="C6" s="2">
        <v>0.10837295170826999</v>
      </c>
      <c r="D6" s="3" t="s">
        <v>5</v>
      </c>
      <c r="E6" s="2">
        <v>2.1297705316314801E-2</v>
      </c>
      <c r="F6" s="4">
        <v>-0.47658061320092499</v>
      </c>
      <c r="G6" s="5" t="s">
        <v>5</v>
      </c>
      <c r="H6" s="2">
        <v>8.22908827244931E-2</v>
      </c>
      <c r="I6" s="12">
        <v>-9.6102283464226099E-2</v>
      </c>
    </row>
    <row r="7" spans="1:9">
      <c r="A7" s="19" t="s">
        <v>6</v>
      </c>
      <c r="B7" s="2">
        <v>-0.13241306303601399</v>
      </c>
      <c r="C7" s="2">
        <v>1.45951163840749E-2</v>
      </c>
      <c r="D7" s="3" t="s">
        <v>6</v>
      </c>
      <c r="E7" s="2">
        <v>-4.0850071274047403E-3</v>
      </c>
      <c r="F7" s="4">
        <v>-5.83962481896717E-2</v>
      </c>
      <c r="G7" s="5" t="s">
        <v>6</v>
      </c>
      <c r="H7" s="2">
        <v>-1.6576232203491099E-2</v>
      </c>
      <c r="I7" s="12">
        <v>3.9120840388876199E-2</v>
      </c>
    </row>
    <row r="8" spans="1:9">
      <c r="A8" s="19" t="s">
        <v>7</v>
      </c>
      <c r="B8" s="2">
        <v>3.49285377525368E-3</v>
      </c>
      <c r="C8" s="2">
        <v>-4.2805387389767101E-2</v>
      </c>
      <c r="D8" s="3" t="s">
        <v>7</v>
      </c>
      <c r="E8" s="2">
        <v>2.6440338995423899E-3</v>
      </c>
      <c r="F8" s="4">
        <v>0.115063285688576</v>
      </c>
      <c r="G8" s="5" t="s">
        <v>7</v>
      </c>
      <c r="H8" s="2">
        <v>2.3751403981331E-2</v>
      </c>
      <c r="I8" s="12">
        <v>0.173379913646794</v>
      </c>
    </row>
    <row r="9" spans="1:9">
      <c r="A9" s="19" t="s">
        <v>8</v>
      </c>
      <c r="B9" s="2">
        <v>2.8528507581932101E-2</v>
      </c>
      <c r="C9" s="2">
        <v>-3.6420546230592099E-2</v>
      </c>
      <c r="D9" s="3" t="s">
        <v>8</v>
      </c>
      <c r="E9" s="2">
        <v>2.9194400602303602E-2</v>
      </c>
      <c r="F9" s="4">
        <v>-3.5612249624896397E-2</v>
      </c>
      <c r="G9" s="5" t="s">
        <v>8</v>
      </c>
      <c r="H9" s="2">
        <v>0.100297424410796</v>
      </c>
      <c r="I9" s="12">
        <v>9.2663875582365093E-2</v>
      </c>
    </row>
    <row r="10" spans="1:9">
      <c r="A10" s="19" t="s">
        <v>9</v>
      </c>
      <c r="B10" s="2">
        <v>3.3641075983672802E-2</v>
      </c>
      <c r="C10" s="2">
        <v>2.9073382337463101E-2</v>
      </c>
      <c r="D10" s="3" t="s">
        <v>9</v>
      </c>
      <c r="E10" s="2">
        <v>-1.2027948307686E-2</v>
      </c>
      <c r="F10" s="4">
        <v>-0.138805284291842</v>
      </c>
      <c r="G10" s="5" t="s">
        <v>9</v>
      </c>
      <c r="H10" s="2">
        <v>-1.7854388834790898E-2</v>
      </c>
      <c r="I10" s="12">
        <v>-9.6510484076425498E-2</v>
      </c>
    </row>
    <row r="11" spans="1:9">
      <c r="A11" s="19" t="s">
        <v>10</v>
      </c>
      <c r="B11" s="2">
        <v>3.3253548716362803E-2</v>
      </c>
      <c r="C11" s="2">
        <v>-9.5829766123864998E-2</v>
      </c>
      <c r="D11" s="3" t="s">
        <v>10</v>
      </c>
      <c r="E11" s="2">
        <v>7.0788107121127694E-2</v>
      </c>
      <c r="F11" s="4">
        <v>3.6811831640896201E-5</v>
      </c>
      <c r="G11" s="5" t="s">
        <v>10</v>
      </c>
      <c r="H11" s="2">
        <v>5.4897637035539397E-2</v>
      </c>
      <c r="I11" s="12">
        <v>-4.4497972530531102E-2</v>
      </c>
    </row>
    <row r="12" spans="1:9">
      <c r="A12" s="19" t="s">
        <v>11</v>
      </c>
      <c r="B12" s="2">
        <v>1.8075389269418801E-2</v>
      </c>
      <c r="C12" s="2">
        <v>-0.129294717434596</v>
      </c>
      <c r="D12" s="3" t="s">
        <v>11</v>
      </c>
      <c r="E12" s="2">
        <v>0.11215939507162601</v>
      </c>
      <c r="F12" s="4">
        <v>-3.0872222442055099E-2</v>
      </c>
      <c r="G12" s="5" t="s">
        <v>11</v>
      </c>
      <c r="H12" s="2">
        <v>0.25834787156775701</v>
      </c>
      <c r="I12" s="12">
        <v>-7.8622415611671201E-2</v>
      </c>
    </row>
    <row r="13" spans="1:9">
      <c r="A13" s="19" t="s">
        <v>12</v>
      </c>
      <c r="B13" s="2">
        <v>2.9744673044359099E-2</v>
      </c>
      <c r="C13" s="2">
        <v>-0.26073444820632602</v>
      </c>
      <c r="D13" s="3" t="s">
        <v>12</v>
      </c>
      <c r="E13" s="2">
        <v>0.10766668993127</v>
      </c>
      <c r="F13" s="4">
        <v>8.7650287738280305E-2</v>
      </c>
      <c r="G13" s="5" t="s">
        <v>12</v>
      </c>
      <c r="H13" s="2">
        <v>-4.6153451632913898E-3</v>
      </c>
      <c r="I13" s="12">
        <v>-2.8812572561391501E-2</v>
      </c>
    </row>
    <row r="14" spans="1:9">
      <c r="A14" s="19" t="s">
        <v>13</v>
      </c>
      <c r="B14" s="2">
        <v>5.5061359399824601E-2</v>
      </c>
      <c r="C14" s="2">
        <v>5.4655207956728798E-2</v>
      </c>
      <c r="D14" s="3" t="s">
        <v>13</v>
      </c>
      <c r="E14" s="2">
        <v>6.2586523729305496E-2</v>
      </c>
      <c r="F14" s="4">
        <v>-1.6718108965983601E-2</v>
      </c>
      <c r="G14" s="5" t="s">
        <v>13</v>
      </c>
      <c r="H14" s="2">
        <v>6.9595713970485806E-2</v>
      </c>
      <c r="I14" s="12">
        <v>-5.6068636586347198E-2</v>
      </c>
    </row>
    <row r="15" spans="1:9">
      <c r="A15" s="19" t="s">
        <v>14</v>
      </c>
      <c r="B15" s="2">
        <v>3.6067383127109803E-2</v>
      </c>
      <c r="C15" s="2">
        <v>3.5267103639780601E-3</v>
      </c>
      <c r="D15" s="3" t="s">
        <v>14</v>
      </c>
      <c r="E15" s="2">
        <v>5.53919570456494E-2</v>
      </c>
      <c r="F15" s="4">
        <v>1.5966344438639798E-2</v>
      </c>
      <c r="G15" s="5" t="s">
        <v>14</v>
      </c>
      <c r="H15" s="2">
        <v>-2.0521819086038801E-2</v>
      </c>
      <c r="I15" s="12">
        <v>-4.12467189968529E-2</v>
      </c>
    </row>
    <row r="16" spans="1:9">
      <c r="A16" s="19" t="s">
        <v>15</v>
      </c>
      <c r="B16" s="2">
        <v>4.8254571708603597E-3</v>
      </c>
      <c r="C16" s="2">
        <v>-0.10996921499892801</v>
      </c>
      <c r="D16" s="3" t="s">
        <v>15</v>
      </c>
      <c r="E16" s="2">
        <v>8.8422202536492606E-2</v>
      </c>
      <c r="F16" s="4">
        <v>2.3513915587732699E-2</v>
      </c>
      <c r="G16" s="5" t="s">
        <v>15</v>
      </c>
      <c r="H16" s="2">
        <v>5.9963692732298603E-2</v>
      </c>
      <c r="I16" s="12">
        <v>1.1180706046036999E-2</v>
      </c>
    </row>
    <row r="17" spans="1:9">
      <c r="A17" s="19" t="s">
        <v>16</v>
      </c>
      <c r="B17" s="2">
        <v>0.134446666971301</v>
      </c>
      <c r="C17" s="2">
        <v>1.20905837624577E-2</v>
      </c>
      <c r="D17" s="3" t="s">
        <v>16</v>
      </c>
      <c r="E17" s="2">
        <v>-0.10774826146848</v>
      </c>
      <c r="F17" s="4">
        <v>-0.16213434621277401</v>
      </c>
      <c r="G17" s="5" t="s">
        <v>16</v>
      </c>
      <c r="H17" s="2">
        <v>-7.3270842034595898E-2</v>
      </c>
      <c r="I17" s="12">
        <v>-0.17460963024614301</v>
      </c>
    </row>
    <row r="18" spans="1:9">
      <c r="A18" s="19" t="s">
        <v>17</v>
      </c>
      <c r="B18" s="2">
        <v>2.2463938267067898E-2</v>
      </c>
      <c r="C18" s="2">
        <v>-2.51370605822091E-2</v>
      </c>
      <c r="D18" s="3" t="s">
        <v>17</v>
      </c>
      <c r="E18" s="2">
        <v>3.3134114573470798E-2</v>
      </c>
      <c r="F18" s="4">
        <v>5.3897306427383603E-4</v>
      </c>
      <c r="G18" s="5" t="s">
        <v>17</v>
      </c>
      <c r="H18" s="2">
        <v>2.24143669724827E-2</v>
      </c>
      <c r="I18" s="12">
        <v>-3.3216952091233001E-2</v>
      </c>
    </row>
    <row r="19" spans="1:9">
      <c r="A19" s="19" t="s">
        <v>18</v>
      </c>
      <c r="B19" s="2">
        <v>1.06838842743318E-2</v>
      </c>
      <c r="C19" s="2">
        <v>-2.2718853060422001E-2</v>
      </c>
      <c r="D19" s="3" t="s">
        <v>18</v>
      </c>
      <c r="E19" s="2">
        <v>5.1227752916116899E-2</v>
      </c>
      <c r="F19" s="4">
        <v>-8.5474409870994694E-2</v>
      </c>
      <c r="G19" s="5" t="s">
        <v>18</v>
      </c>
      <c r="H19" s="2">
        <v>-6.6059481527854904E-3</v>
      </c>
      <c r="I19" s="12">
        <v>-2.27099662913589E-2</v>
      </c>
    </row>
    <row r="20" spans="1:9">
      <c r="A20" s="19" t="s">
        <v>19</v>
      </c>
      <c r="B20" s="2">
        <v>3.1550782117954E-2</v>
      </c>
      <c r="C20" s="2">
        <v>-0.103671029893446</v>
      </c>
      <c r="D20" s="3" t="s">
        <v>19</v>
      </c>
      <c r="E20" s="2">
        <v>6.4130559876766302E-2</v>
      </c>
      <c r="F20" s="4">
        <v>-8.3203278442288697E-3</v>
      </c>
      <c r="G20" s="5" t="s">
        <v>19</v>
      </c>
      <c r="H20" s="2">
        <v>6.9630685739544201E-2</v>
      </c>
      <c r="I20" s="12">
        <v>-3.8225211258569702E-2</v>
      </c>
    </row>
    <row r="21" spans="1:9">
      <c r="A21" s="19" t="s">
        <v>20</v>
      </c>
      <c r="B21" s="2">
        <v>2.71113641860114E-2</v>
      </c>
      <c r="C21" s="2">
        <v>-0.10615192123285699</v>
      </c>
      <c r="D21" s="3" t="s">
        <v>20</v>
      </c>
      <c r="E21" s="2">
        <v>8.5305878711432095E-2</v>
      </c>
      <c r="F21" s="4">
        <v>1.5046274903834299E-2</v>
      </c>
      <c r="G21" s="5" t="s">
        <v>20</v>
      </c>
      <c r="H21" s="2">
        <v>9.4194351088004794E-2</v>
      </c>
      <c r="I21" s="12">
        <v>-2.69111845234794E-2</v>
      </c>
    </row>
    <row r="22" spans="1:9">
      <c r="A22" s="19" t="s">
        <v>21</v>
      </c>
      <c r="B22" s="2">
        <v>0.14776897878073</v>
      </c>
      <c r="C22" s="2">
        <v>0.41995343570857502</v>
      </c>
      <c r="D22" s="3" t="s">
        <v>21</v>
      </c>
      <c r="E22" s="2">
        <v>-0.32408528490836402</v>
      </c>
      <c r="F22" s="4">
        <v>-8.6180841934355004E-2</v>
      </c>
      <c r="G22" s="5" t="s">
        <v>21</v>
      </c>
      <c r="H22" s="2">
        <v>5.5952127180549103E-3</v>
      </c>
      <c r="I22" s="12">
        <v>-7.3285483034601806E-2</v>
      </c>
    </row>
    <row r="23" spans="1:9">
      <c r="A23" s="19" t="s">
        <v>22</v>
      </c>
      <c r="B23" s="2">
        <v>4.1023944680033599E-2</v>
      </c>
      <c r="C23" s="2">
        <v>-6.0827567040363101E-2</v>
      </c>
      <c r="D23" s="3" t="s">
        <v>22</v>
      </c>
      <c r="E23" s="2">
        <v>2.6035845922880999E-2</v>
      </c>
      <c r="F23" s="4">
        <v>-2.1905354383545701E-2</v>
      </c>
      <c r="G23" s="5" t="s">
        <v>22</v>
      </c>
      <c r="H23" s="2">
        <v>1.9886629140945699E-2</v>
      </c>
      <c r="I23" s="12">
        <v>4.13758182931592E-2</v>
      </c>
    </row>
    <row r="24" spans="1:9">
      <c r="A24" s="19" t="s">
        <v>23</v>
      </c>
      <c r="B24" s="2">
        <v>2.4892762680236401E-2</v>
      </c>
      <c r="C24" s="2">
        <v>-5.5607761300955398E-2</v>
      </c>
      <c r="D24" s="3" t="s">
        <v>23</v>
      </c>
      <c r="E24" s="2">
        <v>7.0952955249497102E-2</v>
      </c>
      <c r="F24" s="4">
        <v>-1.9113043262843198E-2</v>
      </c>
      <c r="G24" s="5" t="s">
        <v>23</v>
      </c>
      <c r="H24" s="2">
        <v>-3.5678547305408002E-2</v>
      </c>
      <c r="I24" s="12">
        <v>1.2068786189694199E-2</v>
      </c>
    </row>
    <row r="25" spans="1:9">
      <c r="A25" s="19" t="s">
        <v>24</v>
      </c>
      <c r="B25" s="2">
        <v>4.3895712899063397E-2</v>
      </c>
      <c r="C25" s="2">
        <v>-4.4267118049375699E-2</v>
      </c>
      <c r="D25" s="3" t="s">
        <v>24</v>
      </c>
      <c r="E25" s="2">
        <v>-5.3387766800358699E-2</v>
      </c>
      <c r="F25" s="4">
        <v>-5.0945092082815002E-2</v>
      </c>
      <c r="G25" s="5" t="s">
        <v>24</v>
      </c>
      <c r="H25" s="2">
        <v>-4.41456011340901E-2</v>
      </c>
      <c r="I25" s="12">
        <v>-0.30010220490123202</v>
      </c>
    </row>
    <row r="26" spans="1:9">
      <c r="A26" s="19" t="s">
        <v>25</v>
      </c>
      <c r="B26" s="2">
        <v>4.7589035762280102E-2</v>
      </c>
      <c r="C26" s="2">
        <v>0.113426089425489</v>
      </c>
      <c r="D26" s="3" t="s">
        <v>25</v>
      </c>
      <c r="E26" s="2">
        <v>-3.8384719830689001E-2</v>
      </c>
      <c r="F26" s="4">
        <v>-4.1797108283785099E-2</v>
      </c>
      <c r="G26" s="5" t="s">
        <v>25</v>
      </c>
      <c r="H26" s="2">
        <v>2.71797666560981E-2</v>
      </c>
      <c r="I26" s="12">
        <v>0.251492472009337</v>
      </c>
    </row>
    <row r="27" spans="1:9">
      <c r="A27" s="19" t="s">
        <v>26</v>
      </c>
      <c r="B27" s="2">
        <v>-4.0902094733400304E-3</v>
      </c>
      <c r="C27" s="2">
        <v>-0.176872127597797</v>
      </c>
      <c r="D27" s="3" t="s">
        <v>26</v>
      </c>
      <c r="E27" s="2">
        <v>-5.70785517577364E-2</v>
      </c>
      <c r="F27" s="4">
        <v>0.19341098257671099</v>
      </c>
      <c r="G27" s="5" t="s">
        <v>26</v>
      </c>
      <c r="H27" s="2">
        <v>-0.13675474714768199</v>
      </c>
      <c r="I27" s="12">
        <v>0.110781139660691</v>
      </c>
    </row>
    <row r="28" spans="1:9">
      <c r="A28" s="19" t="s">
        <v>27</v>
      </c>
      <c r="B28" s="2">
        <v>2.3900602278358302E-2</v>
      </c>
      <c r="C28" s="2">
        <v>1.50179943835581E-2</v>
      </c>
      <c r="D28" s="3" t="s">
        <v>27</v>
      </c>
      <c r="E28" s="2">
        <v>5.2360472254150699E-2</v>
      </c>
      <c r="F28" s="4">
        <v>7.5839185164922898E-2</v>
      </c>
      <c r="G28" s="5" t="s">
        <v>27</v>
      </c>
      <c r="H28" s="2">
        <v>2.6101095273500002E-2</v>
      </c>
      <c r="I28" s="12">
        <v>-3.4130614085239298E-2</v>
      </c>
    </row>
    <row r="29" spans="1:9">
      <c r="A29" s="19" t="s">
        <v>28</v>
      </c>
      <c r="B29" s="2">
        <v>6.0562279500932702E-2</v>
      </c>
      <c r="C29" s="2">
        <v>0.10003344865984599</v>
      </c>
      <c r="D29" s="3" t="s">
        <v>28</v>
      </c>
      <c r="E29" s="2">
        <v>-9.8277753119709196E-2</v>
      </c>
      <c r="F29" s="4">
        <v>-6.30045917919793E-2</v>
      </c>
      <c r="G29" s="5" t="s">
        <v>28</v>
      </c>
      <c r="H29" s="2">
        <v>-6.0718650302883599E-2</v>
      </c>
      <c r="I29" s="12">
        <v>-0.14215740516070199</v>
      </c>
    </row>
    <row r="30" spans="1:9">
      <c r="A30" s="19" t="s">
        <v>29</v>
      </c>
      <c r="B30" s="2">
        <v>-0.32962955119328902</v>
      </c>
      <c r="C30" s="2">
        <v>7.0215694648300006E-2</v>
      </c>
      <c r="D30" s="3" t="s">
        <v>29</v>
      </c>
      <c r="E30" s="2">
        <v>-0.35068729039118002</v>
      </c>
      <c r="F30" s="4">
        <v>-2.85624905322296E-2</v>
      </c>
      <c r="G30" s="5" t="s">
        <v>29</v>
      </c>
      <c r="H30" s="2">
        <v>-0.183786637624028</v>
      </c>
      <c r="I30" s="12">
        <v>4.89431854540796E-2</v>
      </c>
    </row>
    <row r="31" spans="1:9">
      <c r="A31" s="19" t="s">
        <v>30</v>
      </c>
      <c r="B31" s="2">
        <v>5.9785581473232902E-2</v>
      </c>
      <c r="C31" s="2">
        <v>-9.8329803099411597E-2</v>
      </c>
      <c r="D31" s="3" t="s">
        <v>30</v>
      </c>
      <c r="E31" s="2">
        <v>1.9038437659838599E-2</v>
      </c>
      <c r="F31" s="4">
        <v>-9.5166700179806094E-2</v>
      </c>
      <c r="G31" s="5" t="s">
        <v>30</v>
      </c>
      <c r="H31" s="2">
        <v>2.4712692728278099E-2</v>
      </c>
      <c r="I31" s="12">
        <v>-6.5771990308028494E-2</v>
      </c>
    </row>
    <row r="32" spans="1:9">
      <c r="A32" s="19" t="s">
        <v>31</v>
      </c>
      <c r="B32" s="2">
        <v>2.88015587650007E-2</v>
      </c>
      <c r="C32" s="2">
        <v>-3.6422551930595098E-2</v>
      </c>
      <c r="D32" s="3" t="s">
        <v>31</v>
      </c>
      <c r="E32" s="2">
        <v>4.9548647937840799E-2</v>
      </c>
      <c r="F32" s="4">
        <v>-1.05111458694538E-2</v>
      </c>
      <c r="G32" s="5" t="s">
        <v>31</v>
      </c>
      <c r="H32" s="2">
        <v>4.0278590647217699E-2</v>
      </c>
      <c r="I32" s="12">
        <v>-5.4238881642810703E-2</v>
      </c>
    </row>
    <row r="33" spans="1:9">
      <c r="A33" s="19" t="s">
        <v>32</v>
      </c>
      <c r="B33" s="2">
        <v>-4.16712962649207E-2</v>
      </c>
      <c r="C33" s="2">
        <v>6.4180675320142294E-2</v>
      </c>
      <c r="D33" s="3" t="s">
        <v>32</v>
      </c>
      <c r="E33" s="2">
        <v>-3.0520779916288401E-2</v>
      </c>
      <c r="F33" s="4">
        <v>4.3885074980811199E-2</v>
      </c>
      <c r="G33" s="5" t="s">
        <v>32</v>
      </c>
      <c r="H33" s="2">
        <v>-1.10414757803135E-2</v>
      </c>
      <c r="I33" s="12">
        <v>6.9768014141581305E-2</v>
      </c>
    </row>
    <row r="34" spans="1:9">
      <c r="A34" s="19" t="s">
        <v>33</v>
      </c>
      <c r="B34" s="2">
        <v>6.2628411325087299E-2</v>
      </c>
      <c r="C34" s="2">
        <v>4.7739236390153997E-2</v>
      </c>
      <c r="D34" s="3" t="s">
        <v>33</v>
      </c>
      <c r="E34" s="2">
        <v>-9.8759051741443005E-2</v>
      </c>
      <c r="F34" s="4">
        <v>0.33131209333742101</v>
      </c>
      <c r="G34" s="5" t="s">
        <v>33</v>
      </c>
      <c r="H34" s="2">
        <v>-7.7481471123896596E-3</v>
      </c>
      <c r="I34" s="12">
        <v>9.7927966987552795E-2</v>
      </c>
    </row>
    <row r="35" spans="1:9">
      <c r="A35" s="19" t="s">
        <v>34</v>
      </c>
      <c r="B35" s="2">
        <v>2.89338322788548E-2</v>
      </c>
      <c r="C35" s="2">
        <v>4.72557897158375E-2</v>
      </c>
      <c r="D35" s="3" t="s">
        <v>34</v>
      </c>
      <c r="E35" s="2">
        <v>5.7221272498167101E-2</v>
      </c>
      <c r="F35" s="4">
        <v>-7.6376248763964802E-2</v>
      </c>
      <c r="G35" s="5" t="s">
        <v>34</v>
      </c>
      <c r="H35" s="2">
        <v>1.9161652162148799E-2</v>
      </c>
      <c r="I35" s="12">
        <v>1.7979680104118E-2</v>
      </c>
    </row>
    <row r="36" spans="1:9">
      <c r="A36" s="19" t="s">
        <v>35</v>
      </c>
      <c r="B36" s="2">
        <v>-0.26153198292354501</v>
      </c>
      <c r="C36" s="2">
        <v>4.1245093777951998E-2</v>
      </c>
      <c r="D36" s="3" t="s">
        <v>35</v>
      </c>
      <c r="E36" s="2">
        <v>-9.6939084487164595E-2</v>
      </c>
      <c r="F36" s="4">
        <v>4.0938680359325498E-2</v>
      </c>
      <c r="G36" s="5" t="s">
        <v>35</v>
      </c>
      <c r="H36" s="2">
        <v>-0.10142295843120799</v>
      </c>
      <c r="I36" s="12">
        <v>7.6460767436133406E-2</v>
      </c>
    </row>
    <row r="37" spans="1:9">
      <c r="A37" s="19" t="s">
        <v>36</v>
      </c>
      <c r="B37" s="2">
        <v>-0.28140173189273698</v>
      </c>
      <c r="C37" s="2">
        <v>9.5831441158327597E-4</v>
      </c>
      <c r="D37" s="3" t="s">
        <v>36</v>
      </c>
      <c r="E37" s="2">
        <v>-0.105948450822111</v>
      </c>
      <c r="F37" s="4">
        <v>7.5468530675661699E-2</v>
      </c>
      <c r="G37" s="5" t="s">
        <v>36</v>
      </c>
      <c r="H37" s="2">
        <v>-8.6184484788105697E-2</v>
      </c>
      <c r="I37" s="12">
        <v>0.18073714358998899</v>
      </c>
    </row>
    <row r="38" spans="1:9">
      <c r="A38" s="19" t="s">
        <v>37</v>
      </c>
      <c r="B38" s="2">
        <v>4.0827154509627601E-2</v>
      </c>
      <c r="C38" s="2">
        <v>-9.2747548010054207E-2</v>
      </c>
      <c r="D38" s="3" t="s">
        <v>37</v>
      </c>
      <c r="E38" s="2">
        <v>9.7209435517000495E-2</v>
      </c>
      <c r="F38" s="4">
        <v>9.1407327346147704E-2</v>
      </c>
      <c r="G38" s="5" t="s">
        <v>37</v>
      </c>
      <c r="H38" s="2">
        <v>0.14295689508277301</v>
      </c>
      <c r="I38" s="12">
        <v>0.14087251459844999</v>
      </c>
    </row>
    <row r="39" spans="1:9">
      <c r="A39" s="19" t="s">
        <v>38</v>
      </c>
      <c r="B39" s="2">
        <v>-1.0906838425980201E-3</v>
      </c>
      <c r="C39" s="2">
        <v>7.0607870478173004E-2</v>
      </c>
      <c r="D39" s="3" t="s">
        <v>38</v>
      </c>
      <c r="E39" s="2">
        <v>9.1202635001126103E-2</v>
      </c>
      <c r="F39" s="4">
        <v>9.1296851510355007E-2</v>
      </c>
      <c r="G39" s="5" t="s">
        <v>38</v>
      </c>
      <c r="H39" s="2">
        <v>9.4713217061005703E-2</v>
      </c>
      <c r="I39" s="12">
        <v>-2.99411266026226E-2</v>
      </c>
    </row>
    <row r="40" spans="1:9">
      <c r="A40" s="19" t="s">
        <v>39</v>
      </c>
      <c r="B40" s="2">
        <v>1.8021222253571299E-2</v>
      </c>
      <c r="C40" s="2">
        <v>-0.10490932274920201</v>
      </c>
      <c r="D40" s="3" t="s">
        <v>39</v>
      </c>
      <c r="E40" s="2">
        <v>2.6873300468389798E-2</v>
      </c>
      <c r="F40" s="4">
        <v>5.8299005721680099E-2</v>
      </c>
      <c r="G40" s="5" t="s">
        <v>39</v>
      </c>
      <c r="H40" s="2">
        <v>4.1041696068874901E-2</v>
      </c>
      <c r="I40" s="12">
        <v>-5.5181511086319399E-2</v>
      </c>
    </row>
    <row r="41" spans="1:9">
      <c r="A41" s="19" t="s">
        <v>40</v>
      </c>
      <c r="B41" s="2">
        <v>-1.7667753439434901E-4</v>
      </c>
      <c r="C41" s="2">
        <v>1.84885377156719E-2</v>
      </c>
      <c r="D41" s="3" t="s">
        <v>40</v>
      </c>
      <c r="E41" s="2">
        <v>-7.9800510185069395E-2</v>
      </c>
      <c r="F41" s="4">
        <v>0.11666416276212301</v>
      </c>
      <c r="G41" s="5" t="s">
        <v>40</v>
      </c>
      <c r="H41" s="2">
        <v>1.18242356414716E-2</v>
      </c>
      <c r="I41" s="12">
        <v>-2.90640381636126E-3</v>
      </c>
    </row>
    <row r="42" spans="1:9">
      <c r="A42" s="19" t="s">
        <v>41</v>
      </c>
      <c r="B42" s="2">
        <v>3.5398816688608899E-2</v>
      </c>
      <c r="C42" s="2">
        <v>5.7034902850490205E-4</v>
      </c>
      <c r="D42" s="3" t="s">
        <v>41</v>
      </c>
      <c r="E42" s="2">
        <v>2.2669567339269401E-3</v>
      </c>
      <c r="F42" s="4">
        <v>-5.2941298242388898E-2</v>
      </c>
      <c r="G42" s="5" t="s">
        <v>41</v>
      </c>
      <c r="H42" s="2">
        <v>0.26792131329445801</v>
      </c>
      <c r="I42" s="12">
        <v>-0.213628850177806</v>
      </c>
    </row>
    <row r="43" spans="1:9">
      <c r="A43" s="19" t="s">
        <v>42</v>
      </c>
      <c r="B43" s="2">
        <v>0.14222710763340901</v>
      </c>
      <c r="C43" s="2">
        <v>-0.192747164230929</v>
      </c>
      <c r="D43" s="3" t="s">
        <v>42</v>
      </c>
      <c r="E43" s="2">
        <v>1.27778721596988E-2</v>
      </c>
      <c r="F43" s="4">
        <v>0.129384272371455</v>
      </c>
      <c r="G43" s="5" t="s">
        <v>42</v>
      </c>
      <c r="H43" s="2">
        <v>6.0149199010126504E-3</v>
      </c>
      <c r="I43" s="12">
        <v>-2.76429531777031E-2</v>
      </c>
    </row>
    <row r="44" spans="1:9">
      <c r="A44" s="19" t="s">
        <v>43</v>
      </c>
      <c r="B44" s="2">
        <v>-5.95695920575606E-2</v>
      </c>
      <c r="C44" s="2">
        <v>-6.6030792263495605E-2</v>
      </c>
      <c r="D44" s="3" t="s">
        <v>43</v>
      </c>
      <c r="E44" s="2">
        <v>2.6646114867747501E-2</v>
      </c>
      <c r="F44" s="4">
        <v>0.151792067989964</v>
      </c>
      <c r="G44" s="5" t="s">
        <v>43</v>
      </c>
      <c r="H44" s="2">
        <v>-0.16553061141678099</v>
      </c>
      <c r="I44" s="12">
        <v>-6.4082851104137403E-2</v>
      </c>
    </row>
    <row r="45" spans="1:9">
      <c r="A45" s="19" t="s">
        <v>44</v>
      </c>
      <c r="B45" s="2">
        <v>4.4050059616643898E-2</v>
      </c>
      <c r="C45" s="2">
        <v>-4.70894389121451E-2</v>
      </c>
      <c r="D45" s="3" t="s">
        <v>44</v>
      </c>
      <c r="E45" s="2">
        <v>-1.9655177415769599E-2</v>
      </c>
      <c r="F45" s="4">
        <v>0.130124406711945</v>
      </c>
      <c r="G45" s="5" t="s">
        <v>44</v>
      </c>
      <c r="H45" s="2">
        <v>-4.0893365868341101E-2</v>
      </c>
      <c r="I45" s="12">
        <v>-3.7597589646124E-4</v>
      </c>
    </row>
    <row r="46" spans="1:9">
      <c r="A46" s="19" t="s">
        <v>45</v>
      </c>
      <c r="B46" s="2">
        <v>-0.101259797815756</v>
      </c>
      <c r="C46" s="2">
        <v>-4.5727972921830902E-2</v>
      </c>
      <c r="D46" s="3" t="s">
        <v>45</v>
      </c>
      <c r="E46" s="2">
        <v>1.6483062930763799E-2</v>
      </c>
      <c r="F46" s="4">
        <v>3.9764621062045098E-2</v>
      </c>
      <c r="G46" s="5" t="s">
        <v>45</v>
      </c>
      <c r="H46" s="2">
        <v>7.2442675776936E-3</v>
      </c>
      <c r="I46" s="12">
        <v>4.9155563269785298E-2</v>
      </c>
    </row>
    <row r="47" spans="1:9">
      <c r="A47" s="19" t="s">
        <v>46</v>
      </c>
      <c r="B47" s="2">
        <v>1.46345698668692E-2</v>
      </c>
      <c r="C47" s="2">
        <v>0.163932604671335</v>
      </c>
      <c r="D47" s="3" t="s">
        <v>46</v>
      </c>
      <c r="E47" s="2">
        <v>-0.20985185528236799</v>
      </c>
      <c r="F47" s="4">
        <v>2.9754068655578201E-2</v>
      </c>
      <c r="G47" s="5" t="s">
        <v>46</v>
      </c>
      <c r="H47" s="2">
        <v>-8.6856401232811006E-2</v>
      </c>
      <c r="I47" s="12">
        <v>7.88294583406636E-2</v>
      </c>
    </row>
    <row r="48" spans="1:9">
      <c r="A48" s="19" t="s">
        <v>47</v>
      </c>
      <c r="B48" s="2">
        <v>-6.9275982140344805E-2</v>
      </c>
      <c r="C48" s="2">
        <v>0.31584654312475302</v>
      </c>
      <c r="D48" s="3" t="s">
        <v>47</v>
      </c>
      <c r="E48" s="2">
        <v>-0.38503512990135402</v>
      </c>
      <c r="F48" s="4">
        <v>3.1191734147989099E-2</v>
      </c>
      <c r="G48" s="5" t="s">
        <v>47</v>
      </c>
      <c r="H48" s="2">
        <v>-0.39431767459314099</v>
      </c>
      <c r="I48" s="12">
        <v>8.6230950929328698E-2</v>
      </c>
    </row>
    <row r="49" spans="1:9">
      <c r="A49" s="19" t="s">
        <v>48</v>
      </c>
      <c r="B49" s="2">
        <v>-2.39557455578919E-2</v>
      </c>
      <c r="C49" s="2">
        <v>-1.1426184070115499E-2</v>
      </c>
      <c r="D49" s="3" t="s">
        <v>48</v>
      </c>
      <c r="E49" s="2">
        <v>-7.7440513547040707E-2</v>
      </c>
      <c r="F49" s="4">
        <v>-6.36925302687113E-2</v>
      </c>
      <c r="G49" s="5" t="s">
        <v>48</v>
      </c>
      <c r="H49" s="2">
        <v>-0.38309998064169298</v>
      </c>
      <c r="I49" s="12">
        <v>-0.18963654597025301</v>
      </c>
    </row>
    <row r="50" spans="1:9">
      <c r="A50" s="19" t="s">
        <v>49</v>
      </c>
      <c r="B50" s="2">
        <v>1.3278838022530199E-2</v>
      </c>
      <c r="C50" s="2">
        <v>-2.7101635611027401E-2</v>
      </c>
      <c r="D50" s="3" t="s">
        <v>49</v>
      </c>
      <c r="E50" s="2">
        <v>4.28798572136007E-3</v>
      </c>
      <c r="F50" s="4">
        <v>-2.9696769517750101E-2</v>
      </c>
      <c r="G50" s="5" t="s">
        <v>49</v>
      </c>
      <c r="H50" s="2">
        <v>0.107827572234026</v>
      </c>
      <c r="I50" s="12">
        <v>-4.4972322446612902E-2</v>
      </c>
    </row>
    <row r="51" spans="1:9">
      <c r="A51" s="19" t="s">
        <v>50</v>
      </c>
      <c r="B51" s="2">
        <v>-3.2844693545259603E-2</v>
      </c>
      <c r="C51" s="2">
        <v>-5.0126326567740499E-2</v>
      </c>
      <c r="D51" s="3" t="s">
        <v>50</v>
      </c>
      <c r="E51" s="2">
        <v>4.7524612945131897E-2</v>
      </c>
      <c r="F51" s="4">
        <v>-7.4783519999567893E-2</v>
      </c>
      <c r="G51" s="5" t="s">
        <v>50</v>
      </c>
      <c r="H51" s="2">
        <v>2.7581721553295999E-2</v>
      </c>
      <c r="I51" s="12">
        <v>-3.2206342205915402E-2</v>
      </c>
    </row>
    <row r="52" spans="1:9">
      <c r="A52" s="19" t="s">
        <v>51</v>
      </c>
      <c r="B52" s="2">
        <v>-1.10593204083479E-2</v>
      </c>
      <c r="C52" s="2">
        <v>-0.234244649039062</v>
      </c>
      <c r="D52" s="3" t="s">
        <v>51</v>
      </c>
      <c r="E52" s="2">
        <v>4.3802234941186097E-2</v>
      </c>
      <c r="F52" s="4">
        <v>0.176859624636546</v>
      </c>
      <c r="G52" s="5" t="s">
        <v>51</v>
      </c>
      <c r="H52" s="2">
        <v>-1.40561070329428E-2</v>
      </c>
      <c r="I52" s="12">
        <v>0.16426470877816901</v>
      </c>
    </row>
    <row r="53" spans="1:9">
      <c r="A53" s="19" t="s">
        <v>52</v>
      </c>
      <c r="B53" s="2">
        <v>1.52727636667169E-2</v>
      </c>
      <c r="C53" s="2">
        <v>0.142734614265626</v>
      </c>
      <c r="D53" s="3" t="s">
        <v>52</v>
      </c>
      <c r="E53" s="2">
        <v>-0.226660557517674</v>
      </c>
      <c r="F53" s="4">
        <v>1.36918217382623E-2</v>
      </c>
      <c r="G53" s="5" t="s">
        <v>52</v>
      </c>
      <c r="H53" s="2">
        <v>-8.2013814427314605E-2</v>
      </c>
      <c r="I53" s="12">
        <v>7.8228102300086394E-2</v>
      </c>
    </row>
    <row r="54" spans="1:9">
      <c r="A54" s="19" t="s">
        <v>53</v>
      </c>
      <c r="B54" s="2">
        <v>1.31829434512783E-2</v>
      </c>
      <c r="C54" s="2">
        <v>2.1674076107341799E-2</v>
      </c>
      <c r="D54" s="3" t="s">
        <v>53</v>
      </c>
      <c r="E54" s="2">
        <v>7.2928651900979998E-3</v>
      </c>
      <c r="F54" s="4">
        <v>-0.29642486467380202</v>
      </c>
      <c r="G54" s="5" t="s">
        <v>53</v>
      </c>
      <c r="H54" s="2">
        <v>-4.8996840642520502E-2</v>
      </c>
      <c r="I54" s="12">
        <v>-1.54582020371631E-2</v>
      </c>
    </row>
    <row r="55" spans="1:9">
      <c r="A55" s="19" t="s">
        <v>54</v>
      </c>
      <c r="B55" s="2">
        <v>5.7321261341124398E-2</v>
      </c>
      <c r="C55" s="2">
        <v>2.1938483781774799E-2</v>
      </c>
      <c r="D55" s="3" t="s">
        <v>54</v>
      </c>
      <c r="E55" s="2">
        <v>-3.6821679709643299E-2</v>
      </c>
      <c r="F55" s="4">
        <v>3.00416656168737E-2</v>
      </c>
      <c r="G55" s="5" t="s">
        <v>54</v>
      </c>
      <c r="H55" s="2">
        <v>5.4331534921086902E-3</v>
      </c>
      <c r="I55" s="12">
        <v>3.15219859553586E-2</v>
      </c>
    </row>
    <row r="56" spans="1:9">
      <c r="A56" s="19" t="s">
        <v>55</v>
      </c>
      <c r="B56" s="2">
        <v>-1.95642816461306E-2</v>
      </c>
      <c r="C56" s="2">
        <v>6.81665402348932E-2</v>
      </c>
      <c r="D56" s="3" t="s">
        <v>55</v>
      </c>
      <c r="E56" s="2">
        <v>5.1431227699773902E-2</v>
      </c>
      <c r="F56" s="4">
        <v>2.8870120434992201E-2</v>
      </c>
      <c r="G56" s="5" t="s">
        <v>55</v>
      </c>
      <c r="H56" s="2">
        <v>0.115333417949397</v>
      </c>
      <c r="I56" s="12">
        <v>0.43497126278678</v>
      </c>
    </row>
    <row r="57" spans="1:9">
      <c r="A57" s="19" t="s">
        <v>56</v>
      </c>
      <c r="B57" s="2">
        <v>-6.6322421316202904E-2</v>
      </c>
      <c r="C57" s="2">
        <v>-0.14080946137808101</v>
      </c>
      <c r="D57" s="3" t="s">
        <v>56</v>
      </c>
      <c r="E57" s="2">
        <v>7.8942635337775596E-2</v>
      </c>
      <c r="F57" s="4">
        <v>-0.18542515498571099</v>
      </c>
      <c r="G57" s="5" t="s">
        <v>56</v>
      </c>
      <c r="H57" s="2">
        <v>-5.8023134504367399E-2</v>
      </c>
      <c r="I57" s="12">
        <v>-0.104364049862415</v>
      </c>
    </row>
    <row r="58" spans="1:9">
      <c r="A58" s="19" t="s">
        <v>57</v>
      </c>
      <c r="B58" s="2">
        <v>3.0899056377451301E-2</v>
      </c>
      <c r="C58" s="2">
        <v>-1.5617054396329801E-2</v>
      </c>
      <c r="D58" s="3" t="s">
        <v>57</v>
      </c>
      <c r="E58" s="2">
        <v>4.94815730929688E-2</v>
      </c>
      <c r="F58" s="4">
        <v>-2.75120513141008E-2</v>
      </c>
      <c r="G58" s="5" t="s">
        <v>57</v>
      </c>
      <c r="H58" s="2">
        <v>0.135332606132885</v>
      </c>
      <c r="I58" s="12">
        <v>-2.58739784003858E-2</v>
      </c>
    </row>
    <row r="59" spans="1:9">
      <c r="A59" s="19" t="s">
        <v>58</v>
      </c>
      <c r="B59" s="2">
        <v>-0.11611205360348199</v>
      </c>
      <c r="C59" s="2">
        <v>-6.21379834613792E-3</v>
      </c>
      <c r="D59" s="3" t="s">
        <v>58</v>
      </c>
      <c r="E59" s="2">
        <v>6.8985422314466402E-3</v>
      </c>
      <c r="F59" s="4">
        <v>1.6337963841255899E-2</v>
      </c>
      <c r="G59" s="5" t="s">
        <v>58</v>
      </c>
      <c r="H59" s="2">
        <v>1.7065918010875099E-2</v>
      </c>
      <c r="I59" s="12">
        <v>7.5783117242755299E-2</v>
      </c>
    </row>
    <row r="60" spans="1:9">
      <c r="A60" s="19" t="s">
        <v>59</v>
      </c>
      <c r="B60" s="2">
        <v>9.4602890758360807E-3</v>
      </c>
      <c r="C60" s="2">
        <v>-0.107548976379997</v>
      </c>
      <c r="D60" s="3" t="s">
        <v>59</v>
      </c>
      <c r="E60" s="2">
        <v>9.4503798877934406E-2</v>
      </c>
      <c r="F60" s="4">
        <v>9.0471312376090296E-3</v>
      </c>
      <c r="G60" s="5" t="s">
        <v>59</v>
      </c>
      <c r="H60" s="2">
        <v>7.8334886018754102E-2</v>
      </c>
      <c r="I60" s="12">
        <v>-7.6957108891591401E-3</v>
      </c>
    </row>
    <row r="61" spans="1:9">
      <c r="A61" s="19" t="s">
        <v>60</v>
      </c>
      <c r="B61" s="2">
        <v>-4.6129048694643598E-2</v>
      </c>
      <c r="C61" s="2">
        <v>9.5419726048896605E-2</v>
      </c>
      <c r="D61" s="3" t="s">
        <v>60</v>
      </c>
      <c r="E61" s="2">
        <v>-0.155905168755818</v>
      </c>
      <c r="F61" s="4">
        <v>1.41441608014529E-2</v>
      </c>
      <c r="G61" s="5" t="s">
        <v>60</v>
      </c>
      <c r="H61" s="2">
        <v>-0.16836575636982501</v>
      </c>
      <c r="I61" s="12">
        <v>-3.4140660147342503E-2</v>
      </c>
    </row>
    <row r="62" spans="1:9">
      <c r="A62" s="19" t="s">
        <v>61</v>
      </c>
      <c r="B62" s="2">
        <v>-1.9108718115231502E-2</v>
      </c>
      <c r="C62" s="2">
        <v>7.2174953921544396E-2</v>
      </c>
      <c r="D62" s="3" t="s">
        <v>61</v>
      </c>
      <c r="E62" s="2">
        <v>-7.6388083422544203E-2</v>
      </c>
      <c r="F62" s="4">
        <v>-5.3745395238994902E-2</v>
      </c>
      <c r="G62" s="5" t="s">
        <v>61</v>
      </c>
      <c r="H62" s="2">
        <v>-9.7156037331929596E-2</v>
      </c>
      <c r="I62" s="12">
        <v>-3.1780878526957101E-2</v>
      </c>
    </row>
    <row r="63" spans="1:9">
      <c r="A63" s="19" t="s">
        <v>62</v>
      </c>
      <c r="B63" s="2">
        <v>1.5320121329260399E-2</v>
      </c>
      <c r="C63" s="2">
        <v>9.9016960811597707E-2</v>
      </c>
      <c r="D63" s="3" t="s">
        <v>62</v>
      </c>
      <c r="E63" s="2">
        <v>9.9344354193459897E-2</v>
      </c>
      <c r="F63" s="4">
        <v>-2.9741505605633201E-2</v>
      </c>
      <c r="G63" s="5" t="s">
        <v>62</v>
      </c>
      <c r="H63" s="2">
        <v>0.339444490864307</v>
      </c>
      <c r="I63" s="12">
        <v>-0.14708021275540401</v>
      </c>
    </row>
    <row r="64" spans="1:9">
      <c r="A64" s="19" t="s">
        <v>63</v>
      </c>
      <c r="B64" s="2">
        <v>-2.89016700470387E-2</v>
      </c>
      <c r="C64" s="2">
        <v>-2.4341311947175599E-2</v>
      </c>
      <c r="D64" s="3" t="s">
        <v>63</v>
      </c>
      <c r="E64" s="2">
        <v>1.4558431341854999E-2</v>
      </c>
      <c r="F64" s="4">
        <v>-0.17290386561183901</v>
      </c>
      <c r="G64" s="5" t="s">
        <v>63</v>
      </c>
      <c r="H64" s="2">
        <v>7.0648444157194998E-2</v>
      </c>
      <c r="I64" s="12">
        <v>0.13737494635140801</v>
      </c>
    </row>
    <row r="65" spans="1:9">
      <c r="A65" s="19" t="s">
        <v>64</v>
      </c>
      <c r="B65" s="2">
        <v>7.7310885983170805E-2</v>
      </c>
      <c r="C65" s="2">
        <v>-0.16239596468143999</v>
      </c>
      <c r="D65" s="3" t="s">
        <v>64</v>
      </c>
      <c r="E65" s="2">
        <v>0.105839104579854</v>
      </c>
      <c r="F65" s="4">
        <v>-3.10122605971286E-2</v>
      </c>
      <c r="G65" s="5" t="s">
        <v>64</v>
      </c>
      <c r="H65" s="2">
        <v>7.4466553011433304E-2</v>
      </c>
      <c r="I65" s="12">
        <v>3.41892673286164E-2</v>
      </c>
    </row>
    <row r="66" spans="1:9">
      <c r="A66" s="19" t="s">
        <v>65</v>
      </c>
      <c r="B66" s="2">
        <v>7.7550593426420501E-3</v>
      </c>
      <c r="C66" s="2">
        <v>-9.8544163369450696E-2</v>
      </c>
      <c r="D66" s="3" t="s">
        <v>65</v>
      </c>
      <c r="E66" s="2">
        <v>9.3122817973984598E-2</v>
      </c>
      <c r="F66" s="4">
        <v>-9.03612520940692E-2</v>
      </c>
      <c r="G66" s="5" t="s">
        <v>65</v>
      </c>
      <c r="H66" s="2">
        <v>-8.0176819175291E-2</v>
      </c>
      <c r="I66" s="12">
        <v>-0.29606290503127197</v>
      </c>
    </row>
    <row r="67" spans="1:9">
      <c r="A67" s="19" t="s">
        <v>66</v>
      </c>
      <c r="B67" s="2">
        <v>-2.19863420400652E-2</v>
      </c>
      <c r="C67" s="2">
        <v>-3.43943210868441E-2</v>
      </c>
      <c r="D67" s="3" t="s">
        <v>66</v>
      </c>
      <c r="E67" s="2">
        <v>1.1349294555256901E-2</v>
      </c>
      <c r="F67" s="4">
        <v>0.114369944297321</v>
      </c>
      <c r="G67" s="5" t="s">
        <v>66</v>
      </c>
      <c r="H67" s="2">
        <v>8.2077934126663296E-2</v>
      </c>
      <c r="I67" s="12">
        <v>-4.1171252612957697E-2</v>
      </c>
    </row>
    <row r="68" spans="1:9">
      <c r="A68" s="19" t="s">
        <v>67</v>
      </c>
      <c r="B68" s="2">
        <v>7.6669544300783002E-2</v>
      </c>
      <c r="C68" s="2">
        <v>-8.3168779835896905E-2</v>
      </c>
      <c r="D68" s="3" t="s">
        <v>67</v>
      </c>
      <c r="E68" s="2">
        <v>9.2934674537215406E-2</v>
      </c>
      <c r="F68" s="4">
        <v>-4.8026858072277703E-2</v>
      </c>
      <c r="G68" s="5" t="s">
        <v>67</v>
      </c>
      <c r="H68" s="2">
        <v>-0.117547044764575</v>
      </c>
      <c r="I68" s="12">
        <v>-4.0003860498548101E-2</v>
      </c>
    </row>
    <row r="69" spans="1:9">
      <c r="A69" s="19" t="s">
        <v>68</v>
      </c>
      <c r="B69" s="2">
        <v>-3.5296472904137901E-3</v>
      </c>
      <c r="C69" s="2">
        <v>9.1647653873521598E-2</v>
      </c>
      <c r="D69" s="3" t="s">
        <v>68</v>
      </c>
      <c r="E69" s="2">
        <v>4.24803199970748E-2</v>
      </c>
      <c r="F69" s="4">
        <v>6.5086003938335094E-2</v>
      </c>
      <c r="G69" s="5" t="s">
        <v>68</v>
      </c>
      <c r="H69" s="2">
        <v>-0.11324238724285</v>
      </c>
      <c r="I69" s="12">
        <v>-0.10110814549982999</v>
      </c>
    </row>
    <row r="70" spans="1:9">
      <c r="A70" s="19" t="s">
        <v>69</v>
      </c>
      <c r="B70" s="2">
        <v>-1.6022696919194699E-2</v>
      </c>
      <c r="C70" s="2">
        <v>4.29778762667248E-2</v>
      </c>
      <c r="D70" s="3" t="s">
        <v>69</v>
      </c>
      <c r="E70" s="2">
        <v>-3.7643350739979597E-2</v>
      </c>
      <c r="F70" s="4">
        <v>2.1042577608701499E-2</v>
      </c>
      <c r="G70" s="5" t="s">
        <v>69</v>
      </c>
      <c r="H70" s="2">
        <v>-2.5352945882069901E-2</v>
      </c>
      <c r="I70" s="12">
        <v>5.3289988327925503E-2</v>
      </c>
    </row>
    <row r="71" spans="1:9">
      <c r="A71" s="19" t="s">
        <v>70</v>
      </c>
      <c r="B71" s="2">
        <v>7.4019682352343505E-2</v>
      </c>
      <c r="C71" s="2">
        <v>7.6681378599030098E-2</v>
      </c>
      <c r="D71" s="3" t="s">
        <v>70</v>
      </c>
      <c r="E71" s="2">
        <v>4.0525236263985798E-2</v>
      </c>
      <c r="F71" s="4">
        <v>-0.10435265790704</v>
      </c>
      <c r="G71" s="5" t="s">
        <v>70</v>
      </c>
      <c r="H71" s="2">
        <v>3.9107545837992596E-3</v>
      </c>
      <c r="I71" s="12">
        <v>-9.0932933373982699E-2</v>
      </c>
    </row>
    <row r="72" spans="1:9">
      <c r="A72" s="19" t="s">
        <v>71</v>
      </c>
      <c r="B72" s="2">
        <v>-2.5397044629639799E-2</v>
      </c>
      <c r="C72" s="2">
        <v>4.6767446682396602E-2</v>
      </c>
      <c r="D72" s="3" t="s">
        <v>71</v>
      </c>
      <c r="E72" s="2">
        <v>0.13507214638525</v>
      </c>
      <c r="F72" s="4">
        <v>5.6386637294110302E-2</v>
      </c>
      <c r="G72" s="5" t="s">
        <v>71</v>
      </c>
      <c r="H72" s="2">
        <v>3.2680474264197901E-2</v>
      </c>
      <c r="I72" s="12">
        <v>2.88766776393348E-2</v>
      </c>
    </row>
    <row r="73" spans="1:9">
      <c r="A73" s="19" t="s">
        <v>72</v>
      </c>
      <c r="B73" s="2">
        <v>2.7394867367483901E-2</v>
      </c>
      <c r="C73" s="2">
        <v>2.2821351007730199E-2</v>
      </c>
      <c r="D73" s="3" t="s">
        <v>72</v>
      </c>
      <c r="E73" s="2">
        <v>-6.6358042646612297E-2</v>
      </c>
      <c r="F73" s="4">
        <v>-9.9339347026170203E-3</v>
      </c>
      <c r="G73" s="5" t="s">
        <v>72</v>
      </c>
      <c r="H73" s="2">
        <v>-5.4278390755929197E-2</v>
      </c>
      <c r="I73" s="12">
        <v>2.4024861226305601E-2</v>
      </c>
    </row>
    <row r="74" spans="1:9">
      <c r="A74" s="19" t="s">
        <v>73</v>
      </c>
      <c r="B74" s="2">
        <v>2.3142815369184E-2</v>
      </c>
      <c r="C74" s="2">
        <v>2.70487302777376E-2</v>
      </c>
      <c r="D74" s="3" t="s">
        <v>73</v>
      </c>
      <c r="E74" s="2">
        <v>-6.8846942604101902E-2</v>
      </c>
      <c r="F74" s="4">
        <v>8.8316737503022699E-3</v>
      </c>
      <c r="G74" s="5" t="s">
        <v>73</v>
      </c>
      <c r="H74" s="2">
        <v>-5.4786862562274198E-2</v>
      </c>
      <c r="I74" s="12">
        <v>2.0970198737371298E-2</v>
      </c>
    </row>
    <row r="75" spans="1:9">
      <c r="A75" s="19" t="s">
        <v>74</v>
      </c>
      <c r="B75" s="2">
        <v>4.7017714167751502E-2</v>
      </c>
      <c r="C75" s="2">
        <v>-4.5396302955391099E-2</v>
      </c>
      <c r="D75" s="3" t="s">
        <v>74</v>
      </c>
      <c r="E75" s="2">
        <v>8.8507753055171001E-2</v>
      </c>
      <c r="F75" s="4">
        <v>-2.5162849814312101E-2</v>
      </c>
      <c r="G75" s="5" t="s">
        <v>74</v>
      </c>
      <c r="H75" s="2">
        <v>6.2426835344038499E-2</v>
      </c>
      <c r="I75" s="12">
        <v>-3.7820288275627501E-2</v>
      </c>
    </row>
    <row r="76" spans="1:9">
      <c r="A76" s="19" t="s">
        <v>75</v>
      </c>
      <c r="B76" s="2">
        <v>-2.22625523725071E-2</v>
      </c>
      <c r="C76" s="2">
        <v>-0.124994046441669</v>
      </c>
      <c r="D76" s="3" t="s">
        <v>75</v>
      </c>
      <c r="E76" s="2">
        <v>0.116550285094759</v>
      </c>
      <c r="F76" s="4">
        <v>-1.48698994774053E-2</v>
      </c>
      <c r="G76" s="5" t="s">
        <v>75</v>
      </c>
      <c r="H76" s="2">
        <v>7.1869504506409498E-2</v>
      </c>
      <c r="I76" s="12">
        <v>1.39368423389009E-2</v>
      </c>
    </row>
    <row r="77" spans="1:9">
      <c r="A77" s="19" t="s">
        <v>76</v>
      </c>
      <c r="B77" s="2">
        <v>-0.198545280635715</v>
      </c>
      <c r="C77" s="2">
        <v>9.6633877975208393E-2</v>
      </c>
      <c r="D77" s="3" t="s">
        <v>76</v>
      </c>
      <c r="E77" s="2">
        <v>-0.114114510759391</v>
      </c>
      <c r="F77" s="4">
        <v>7.1662928601949297E-2</v>
      </c>
      <c r="G77" s="5" t="s">
        <v>76</v>
      </c>
      <c r="H77" s="2">
        <v>4.4254010607301199E-2</v>
      </c>
      <c r="I77" s="12">
        <v>0.11648302340950099</v>
      </c>
    </row>
    <row r="78" spans="1:9">
      <c r="A78" s="19" t="s">
        <v>77</v>
      </c>
      <c r="B78" s="2">
        <v>6.2031690870103698E-2</v>
      </c>
      <c r="C78" s="2">
        <v>-2.98378671675377E-2</v>
      </c>
      <c r="D78" s="3" t="s">
        <v>77</v>
      </c>
      <c r="E78" s="2">
        <v>0.13774046110350099</v>
      </c>
      <c r="F78" s="4">
        <v>0.27153255320545999</v>
      </c>
      <c r="G78" s="5" t="s">
        <v>77</v>
      </c>
      <c r="H78" s="2">
        <v>-6.77747287835508E-2</v>
      </c>
      <c r="I78" s="12">
        <v>-3.6655341290667699E-2</v>
      </c>
    </row>
    <row r="79" spans="1:9">
      <c r="A79" s="19" t="s">
        <v>78</v>
      </c>
      <c r="B79" s="2">
        <v>-2.7772538573940199E-3</v>
      </c>
      <c r="C79" s="2">
        <v>4.6992915957306897E-2</v>
      </c>
      <c r="D79" s="3" t="s">
        <v>78</v>
      </c>
      <c r="E79" s="2">
        <v>-4.29772990403606E-2</v>
      </c>
      <c r="F79" s="4">
        <v>1.44179829647124E-2</v>
      </c>
      <c r="G79" s="5" t="s">
        <v>78</v>
      </c>
      <c r="H79" s="2">
        <v>2.9333942112466202E-3</v>
      </c>
      <c r="I79" s="12">
        <v>6.5478175739471303E-2</v>
      </c>
    </row>
    <row r="80" spans="1:9">
      <c r="A80" s="19" t="s">
        <v>79</v>
      </c>
      <c r="B80" s="2">
        <v>-9.4224036821182605E-2</v>
      </c>
      <c r="C80" s="2">
        <v>4.8715054377710898E-2</v>
      </c>
      <c r="D80" s="3" t="s">
        <v>79</v>
      </c>
      <c r="E80" s="2">
        <v>0.13158408730173399</v>
      </c>
      <c r="F80" s="4">
        <v>2.2162535870212101E-2</v>
      </c>
      <c r="G80" s="5" t="s">
        <v>79</v>
      </c>
      <c r="H80" s="2">
        <v>-3.76951135023052E-2</v>
      </c>
      <c r="I80" s="12">
        <v>3.5682157243976699E-3</v>
      </c>
    </row>
    <row r="81" spans="1:9">
      <c r="A81" s="19" t="s">
        <v>80</v>
      </c>
      <c r="B81" s="2">
        <v>-4.1270411910144704E-3</v>
      </c>
      <c r="C81" s="2">
        <v>4.09052486674438E-2</v>
      </c>
      <c r="D81" s="3" t="s">
        <v>80</v>
      </c>
      <c r="E81" s="2">
        <v>5.7033253663809902E-2</v>
      </c>
      <c r="F81" s="4">
        <v>0.142254854534829</v>
      </c>
      <c r="G81" s="5" t="s">
        <v>80</v>
      </c>
      <c r="H81" s="2">
        <v>-1.53318896570741E-2</v>
      </c>
      <c r="I81" s="12">
        <v>9.1169025594636202E-2</v>
      </c>
    </row>
    <row r="82" spans="1:9">
      <c r="A82" s="19" t="s">
        <v>81</v>
      </c>
      <c r="B82" s="2">
        <v>-1.7569136940466901E-2</v>
      </c>
      <c r="C82" s="2">
        <v>1.6463442452889901E-2</v>
      </c>
      <c r="D82" s="3" t="s">
        <v>81</v>
      </c>
      <c r="E82" s="2">
        <v>7.7093288393645307E-2</v>
      </c>
      <c r="F82" s="4">
        <v>7.2554096335498405E-2</v>
      </c>
      <c r="G82" s="5" t="s">
        <v>81</v>
      </c>
      <c r="H82" s="2">
        <v>0.106860583796972</v>
      </c>
      <c r="I82" s="12">
        <v>-1.5419074295587899E-2</v>
      </c>
    </row>
    <row r="83" spans="1:9">
      <c r="A83" s="19" t="s">
        <v>82</v>
      </c>
      <c r="B83" s="2">
        <v>1.81762670704445E-2</v>
      </c>
      <c r="C83" s="2">
        <v>-9.8864820645371193E-2</v>
      </c>
      <c r="D83" s="3" t="s">
        <v>82</v>
      </c>
      <c r="E83" s="2">
        <v>8.28472753615552E-2</v>
      </c>
      <c r="F83" s="4">
        <v>-2.61653778453221E-3</v>
      </c>
      <c r="G83" s="5" t="s">
        <v>82</v>
      </c>
      <c r="H83" s="2">
        <v>6.6241218628801807E-2</v>
      </c>
      <c r="I83" s="12">
        <v>-4.0013021526362803E-2</v>
      </c>
    </row>
    <row r="84" spans="1:9">
      <c r="A84" s="19" t="s">
        <v>83</v>
      </c>
      <c r="B84" s="2">
        <v>-6.9122090581010603E-3</v>
      </c>
      <c r="C84" s="2">
        <v>9.1741110524144798E-2</v>
      </c>
      <c r="D84" s="3" t="s">
        <v>83</v>
      </c>
      <c r="E84" s="2">
        <v>-3.77567348629268E-2</v>
      </c>
      <c r="F84" s="4">
        <v>-1.8610855167415698E-2</v>
      </c>
      <c r="G84" s="5" t="s">
        <v>83</v>
      </c>
      <c r="H84" s="2">
        <v>1.9623216072441801E-2</v>
      </c>
      <c r="I84" s="12">
        <v>0.19528429682839499</v>
      </c>
    </row>
    <row r="85" spans="1:9">
      <c r="A85" s="19" t="s">
        <v>84</v>
      </c>
      <c r="B85" s="2">
        <v>5.2132874125566997E-2</v>
      </c>
      <c r="C85" s="2">
        <v>0.137167386808037</v>
      </c>
      <c r="D85" s="3" t="s">
        <v>84</v>
      </c>
      <c r="E85" s="2">
        <v>-2.1656681171865599E-2</v>
      </c>
      <c r="F85" s="4">
        <v>-1.56104462528436E-2</v>
      </c>
      <c r="G85" s="5" t="s">
        <v>84</v>
      </c>
      <c r="H85" s="2">
        <v>8.9870851790693304E-2</v>
      </c>
      <c r="I85" s="12">
        <v>-8.7854211836701196E-2</v>
      </c>
    </row>
    <row r="86" spans="1:9">
      <c r="A86" s="19" t="s">
        <v>85</v>
      </c>
      <c r="B86" s="2">
        <v>4.7827686638518899E-2</v>
      </c>
      <c r="C86" s="2">
        <v>0.219557757286265</v>
      </c>
      <c r="D86" s="3" t="s">
        <v>85</v>
      </c>
      <c r="E86" s="2">
        <v>4.2533442508293197E-2</v>
      </c>
      <c r="F86" s="4">
        <v>3.9311080166451601E-2</v>
      </c>
      <c r="G86" s="5" t="s">
        <v>85</v>
      </c>
      <c r="H86" s="2">
        <v>0.10407747109870601</v>
      </c>
      <c r="I86" s="12">
        <v>-9.1154451831723202E-2</v>
      </c>
    </row>
    <row r="87" spans="1:9">
      <c r="A87" s="19" t="s">
        <v>86</v>
      </c>
      <c r="B87" s="2">
        <v>2.05659727183479E-2</v>
      </c>
      <c r="C87" s="2">
        <v>9.0487785459541798E-3</v>
      </c>
      <c r="D87" s="3" t="s">
        <v>86</v>
      </c>
      <c r="E87" s="2">
        <v>9.5833982950806695E-2</v>
      </c>
      <c r="F87" s="4">
        <v>9.7357780992360504E-3</v>
      </c>
      <c r="G87" s="5" t="s">
        <v>86</v>
      </c>
      <c r="H87" s="2">
        <v>-0.10533177483709701</v>
      </c>
      <c r="I87" s="12">
        <v>-1.33479706431225E-2</v>
      </c>
    </row>
    <row r="88" spans="1:9">
      <c r="A88" s="19" t="s">
        <v>87</v>
      </c>
      <c r="B88" s="2">
        <v>3.9322306832663502E-2</v>
      </c>
      <c r="C88" s="2">
        <v>-4.1913889155771898E-2</v>
      </c>
      <c r="D88" s="3" t="s">
        <v>87</v>
      </c>
      <c r="E88" s="2">
        <v>6.7937489516246494E-2</v>
      </c>
      <c r="F88" s="4">
        <v>-1.0608436727039899E-2</v>
      </c>
      <c r="G88" s="5" t="s">
        <v>87</v>
      </c>
      <c r="H88" s="2">
        <v>-3.2564143848033602E-4</v>
      </c>
      <c r="I88" s="12">
        <v>-9.5355752947159107E-3</v>
      </c>
    </row>
    <row r="89" spans="1:9">
      <c r="A89" s="19" t="s">
        <v>88</v>
      </c>
      <c r="B89" s="2">
        <v>6.5411992219010603E-2</v>
      </c>
      <c r="C89" s="2">
        <v>6.90548392825069E-2</v>
      </c>
      <c r="D89" s="3" t="s">
        <v>88</v>
      </c>
      <c r="E89" s="2">
        <v>-0.23268268620164201</v>
      </c>
      <c r="F89" s="4">
        <v>-3.709813711405E-4</v>
      </c>
      <c r="G89" s="5" t="s">
        <v>88</v>
      </c>
      <c r="H89" s="2">
        <v>-5.6765357790589097E-2</v>
      </c>
      <c r="I89" s="12">
        <v>-3.4933475129681799E-2</v>
      </c>
    </row>
    <row r="90" spans="1:9">
      <c r="A90" s="19" t="s">
        <v>89</v>
      </c>
      <c r="B90" s="2">
        <v>1.9854947191736399E-2</v>
      </c>
      <c r="C90" s="2">
        <v>-7.9651803436844599E-3</v>
      </c>
      <c r="D90" s="3" t="s">
        <v>89</v>
      </c>
      <c r="E90" s="2">
        <v>-1.54507205941125E-2</v>
      </c>
      <c r="F90" s="4">
        <v>9.8332761726101295E-2</v>
      </c>
      <c r="G90" s="5" t="s">
        <v>89</v>
      </c>
      <c r="H90" s="2">
        <v>-2.8442649024709301E-2</v>
      </c>
      <c r="I90" s="12">
        <v>6.5125479750371999E-3</v>
      </c>
    </row>
    <row r="91" spans="1:9">
      <c r="A91" s="19" t="s">
        <v>90</v>
      </c>
      <c r="B91" s="2">
        <v>9.5016266512468903E-2</v>
      </c>
      <c r="C91" s="2">
        <v>-0.121704702527778</v>
      </c>
      <c r="D91" s="3" t="s">
        <v>90</v>
      </c>
      <c r="E91" s="2">
        <v>9.2330418844189702E-2</v>
      </c>
      <c r="F91" s="4">
        <v>-8.5501958306957601E-2</v>
      </c>
      <c r="G91" s="5" t="s">
        <v>90</v>
      </c>
      <c r="H91" s="2">
        <v>-2.23690067892689E-3</v>
      </c>
      <c r="I91" s="12">
        <v>0.12676426063832599</v>
      </c>
    </row>
    <row r="92" spans="1:9">
      <c r="A92" s="19" t="s">
        <v>91</v>
      </c>
      <c r="B92" s="2">
        <v>-3.111206473141E-2</v>
      </c>
      <c r="C92" s="2">
        <v>0.121925483734377</v>
      </c>
      <c r="D92" s="3" t="s">
        <v>91</v>
      </c>
      <c r="E92" s="2">
        <v>-8.3583093300376804E-2</v>
      </c>
      <c r="F92" s="4">
        <v>-9.3899496731423004E-3</v>
      </c>
      <c r="G92" s="5" t="s">
        <v>91</v>
      </c>
      <c r="H92" s="2">
        <v>-7.1430149634749904E-2</v>
      </c>
      <c r="I92" s="12">
        <v>-1.3961344082170601E-2</v>
      </c>
    </row>
    <row r="93" spans="1:9">
      <c r="A93" s="19" t="s">
        <v>92</v>
      </c>
      <c r="B93" s="2">
        <v>2.8332521057584999E-2</v>
      </c>
      <c r="C93" s="2">
        <v>0.137430345174194</v>
      </c>
      <c r="D93" s="3" t="s">
        <v>92</v>
      </c>
      <c r="E93" s="2">
        <v>-0.19850025154603401</v>
      </c>
      <c r="F93" s="4">
        <v>-2.0797226567691798E-2</v>
      </c>
      <c r="G93" s="5" t="s">
        <v>92</v>
      </c>
      <c r="H93" s="2">
        <v>-8.9424591906570594E-2</v>
      </c>
      <c r="I93" s="12">
        <v>2.9514493374602001E-2</v>
      </c>
    </row>
  </sheetData>
  <autoFilter ref="A2:I2" xr:uid="{4E5BE329-6142-4524-9081-4D19D299434A}">
    <sortState xmlns:xlrd2="http://schemas.microsoft.com/office/spreadsheetml/2017/richdata2" ref="A3:I93">
      <sortCondition descending="1" ref="B2"/>
    </sortState>
  </autoFilter>
  <mergeCells count="3">
    <mergeCell ref="A1:C1"/>
    <mergeCell ref="D1:F1"/>
    <mergeCell ref="G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C5905-109F-4480-860B-5B47C8A1CDAA}">
  <dimension ref="A1:N94"/>
  <sheetViews>
    <sheetView workbookViewId="0">
      <selection activeCell="N6" sqref="N6"/>
    </sheetView>
  </sheetViews>
  <sheetFormatPr defaultRowHeight="14"/>
  <cols>
    <col min="1" max="1" width="30.08203125" style="1" customWidth="1"/>
    <col min="2" max="2" width="9.58203125" style="3" customWidth="1"/>
    <col min="3" max="3" width="9.58203125" style="5" customWidth="1"/>
    <col min="4" max="4" width="9.58203125" style="19" customWidth="1"/>
    <col min="5" max="5" width="9.58203125" style="17" customWidth="1"/>
    <col min="6" max="7" width="9.58203125" style="5" customWidth="1"/>
    <col min="8" max="8" width="9.58203125" style="19" customWidth="1"/>
    <col min="9" max="9" width="9.58203125" style="5" customWidth="1"/>
    <col min="10" max="10" width="9.58203125" style="3" customWidth="1"/>
    <col min="11" max="11" width="9.58203125" style="5" customWidth="1"/>
    <col min="12" max="12" width="9.58203125" style="19" customWidth="1"/>
    <col min="13" max="13" width="9.58203125" style="17" customWidth="1"/>
    <col min="14" max="16384" width="8.6640625" style="1"/>
  </cols>
  <sheetData>
    <row r="1" spans="1:14" s="9" customFormat="1" ht="18">
      <c r="B1" s="33" t="s">
        <v>93</v>
      </c>
      <c r="C1" s="34"/>
      <c r="D1" s="34"/>
      <c r="E1" s="35"/>
      <c r="F1" s="36" t="s">
        <v>94</v>
      </c>
      <c r="G1" s="36"/>
      <c r="H1" s="36"/>
      <c r="I1" s="36"/>
      <c r="J1" s="37" t="s">
        <v>96</v>
      </c>
      <c r="K1" s="38"/>
      <c r="L1" s="38"/>
      <c r="M1" s="39"/>
    </row>
    <row r="2" spans="1:14" s="14" customFormat="1">
      <c r="B2" s="40" t="s">
        <v>97</v>
      </c>
      <c r="C2" s="41"/>
      <c r="D2" s="42" t="s">
        <v>98</v>
      </c>
      <c r="E2" s="43"/>
      <c r="F2" s="41" t="s">
        <v>97</v>
      </c>
      <c r="G2" s="41"/>
      <c r="H2" s="41" t="s">
        <v>98</v>
      </c>
      <c r="I2" s="41"/>
      <c r="J2" s="40" t="s">
        <v>97</v>
      </c>
      <c r="K2" s="41"/>
      <c r="L2" s="41" t="s">
        <v>98</v>
      </c>
      <c r="M2" s="43"/>
    </row>
    <row r="3" spans="1:14" s="14" customFormat="1" ht="14.5" thickBot="1">
      <c r="A3" s="20" t="s">
        <v>95</v>
      </c>
      <c r="B3" s="7" t="s">
        <v>106</v>
      </c>
      <c r="C3" s="45" t="s">
        <v>107</v>
      </c>
      <c r="D3" s="20" t="s">
        <v>106</v>
      </c>
      <c r="E3" s="44" t="s">
        <v>107</v>
      </c>
      <c r="F3" s="7" t="s">
        <v>106</v>
      </c>
      <c r="G3" s="45" t="s">
        <v>107</v>
      </c>
      <c r="H3" s="20" t="s">
        <v>106</v>
      </c>
      <c r="I3" s="44" t="s">
        <v>107</v>
      </c>
      <c r="J3" s="7" t="s">
        <v>106</v>
      </c>
      <c r="K3" s="45" t="s">
        <v>107</v>
      </c>
      <c r="L3" s="20" t="s">
        <v>106</v>
      </c>
      <c r="M3" s="48" t="s">
        <v>108</v>
      </c>
      <c r="N3" s="46"/>
    </row>
    <row r="4" spans="1:14">
      <c r="A4" t="s">
        <v>2</v>
      </c>
      <c r="B4" s="49">
        <v>0.15857299999999999</v>
      </c>
      <c r="C4" s="50">
        <v>6.7579E-2</v>
      </c>
      <c r="D4" s="18">
        <v>3.2379817961190898E-4</v>
      </c>
      <c r="E4" s="16">
        <v>0.34067435352906</v>
      </c>
      <c r="F4" s="50">
        <v>0.14755099999999999</v>
      </c>
      <c r="G4" s="50">
        <v>3.2096E-2</v>
      </c>
      <c r="H4" s="18">
        <v>9.5221244659215998E-6</v>
      </c>
      <c r="I4" s="15">
        <v>0.65590212878450604</v>
      </c>
      <c r="J4" s="49">
        <v>8.1250000000000003E-2</v>
      </c>
      <c r="K4" s="50">
        <v>5.3076999999999999E-2</v>
      </c>
      <c r="L4" s="18">
        <v>3.2184887232067798E-2</v>
      </c>
      <c r="M4" s="47">
        <v>0.60809091855514896</v>
      </c>
    </row>
    <row r="5" spans="1:14">
      <c r="A5" t="s">
        <v>3</v>
      </c>
      <c r="B5" s="49">
        <v>-8.3378999999999995E-2</v>
      </c>
      <c r="C5" s="50">
        <v>-0.23327999999999999</v>
      </c>
      <c r="D5" s="18">
        <v>0.76992211895403595</v>
      </c>
      <c r="E5" s="16">
        <v>0.16554974491313501</v>
      </c>
      <c r="F5" s="50">
        <v>2.9090000000000001E-2</v>
      </c>
      <c r="G5" s="50">
        <v>8.0537999999999998E-2</v>
      </c>
      <c r="H5" s="18">
        <v>0.99999999958911001</v>
      </c>
      <c r="I5" s="15">
        <v>0.99999999968575204</v>
      </c>
      <c r="J5" s="49">
        <v>-0.13181799999999999</v>
      </c>
      <c r="K5" s="50">
        <v>9.3973000000000001E-2</v>
      </c>
      <c r="L5" s="18">
        <v>0.409955003893542</v>
      </c>
      <c r="M5" s="16">
        <v>0.99999999968575204</v>
      </c>
    </row>
    <row r="6" spans="1:14">
      <c r="A6" t="s">
        <v>4</v>
      </c>
      <c r="B6" s="49">
        <v>7.7942999999999998E-2</v>
      </c>
      <c r="C6" s="50">
        <v>7.2619000000000003E-2</v>
      </c>
      <c r="D6" s="18">
        <v>0.31662263161876403</v>
      </c>
      <c r="E6" s="16">
        <v>0.82146694427795697</v>
      </c>
      <c r="F6" s="50">
        <v>8.5383000000000001E-2</v>
      </c>
      <c r="G6" s="50">
        <v>9.2480999999999994E-2</v>
      </c>
      <c r="H6" s="18">
        <v>0.10917148826300301</v>
      </c>
      <c r="I6" s="15">
        <v>0.30251434308613701</v>
      </c>
      <c r="J6" s="49">
        <v>6.5253000000000005E-2</v>
      </c>
      <c r="K6" s="50">
        <v>6.6129999999999994E-2</v>
      </c>
      <c r="L6" s="18">
        <v>0.95524535164762503</v>
      </c>
      <c r="M6" s="16">
        <v>0.99999999968575204</v>
      </c>
    </row>
    <row r="7" spans="1:14">
      <c r="A7" t="s">
        <v>5</v>
      </c>
      <c r="B7" s="49">
        <v>-0.29242699999999999</v>
      </c>
      <c r="C7" s="50">
        <v>0.37256</v>
      </c>
      <c r="D7" s="18">
        <v>1.9855414094302901E-2</v>
      </c>
      <c r="E7" s="16">
        <v>6.6639884248909403E-2</v>
      </c>
      <c r="F7" s="50">
        <v>-4.7019999999999996E-3</v>
      </c>
      <c r="G7" s="50">
        <v>0.170434</v>
      </c>
      <c r="H7" s="18">
        <v>0.99999999958911001</v>
      </c>
      <c r="I7" s="15">
        <v>0.99999999968575204</v>
      </c>
      <c r="J7" s="49">
        <v>7.6012999999999997E-2</v>
      </c>
      <c r="K7" s="50">
        <v>0.19952800000000001</v>
      </c>
      <c r="L7" s="18">
        <v>0.99999999958911001</v>
      </c>
      <c r="M7" s="16">
        <v>0.99999999968575204</v>
      </c>
    </row>
    <row r="8" spans="1:14">
      <c r="A8" t="s">
        <v>6</v>
      </c>
      <c r="B8" s="49">
        <v>-3.8386000000000003E-2</v>
      </c>
      <c r="C8" s="50">
        <v>-0.243259</v>
      </c>
      <c r="D8" s="18">
        <v>0.99999999958911001</v>
      </c>
      <c r="E8" s="16">
        <v>0.70801122707920905</v>
      </c>
      <c r="F8" s="50">
        <v>-1.9319999999999999E-3</v>
      </c>
      <c r="G8" s="50">
        <v>1.2048E-2</v>
      </c>
      <c r="H8" s="18">
        <v>0.99999999958911001</v>
      </c>
      <c r="I8" s="15">
        <v>0.99999999968575204</v>
      </c>
      <c r="J8" s="49">
        <v>-4.1965000000000002E-2</v>
      </c>
      <c r="K8" s="50">
        <v>1.337E-2</v>
      </c>
      <c r="L8" s="18">
        <v>0.73419770521045602</v>
      </c>
      <c r="M8" s="16">
        <v>0.99999999968575204</v>
      </c>
    </row>
    <row r="9" spans="1:14">
      <c r="A9" t="s">
        <v>7</v>
      </c>
      <c r="B9" s="49">
        <v>6.0712000000000002E-2</v>
      </c>
      <c r="C9" s="50">
        <v>5.3931E-2</v>
      </c>
      <c r="D9" s="18">
        <v>0.54341747251745398</v>
      </c>
      <c r="E9" s="16">
        <v>0.99999999968575204</v>
      </c>
      <c r="F9" s="50">
        <v>1.81E-3</v>
      </c>
      <c r="G9" s="50">
        <v>-6.3288999999999998E-2</v>
      </c>
      <c r="H9" s="18">
        <v>0.99999999958911001</v>
      </c>
      <c r="I9" s="15">
        <v>0.96605119833070396</v>
      </c>
      <c r="J9" s="49">
        <v>6.9595000000000004E-2</v>
      </c>
      <c r="K9" s="50">
        <v>-6.5817000000000001E-2</v>
      </c>
      <c r="L9" s="18">
        <v>0.847974187744297</v>
      </c>
      <c r="M9" s="16">
        <v>0.99999999968575204</v>
      </c>
    </row>
    <row r="10" spans="1:14">
      <c r="A10" t="s">
        <v>8</v>
      </c>
      <c r="B10" s="49">
        <v>8.3184999999999995E-2</v>
      </c>
      <c r="C10" s="50">
        <v>-1.2359999999999999E-2</v>
      </c>
      <c r="D10" s="18">
        <v>0.95524535164762503</v>
      </c>
      <c r="E10" s="16">
        <v>0.99999999968575204</v>
      </c>
      <c r="F10" s="50">
        <v>3.9202000000000001E-2</v>
      </c>
      <c r="G10" s="50">
        <v>-1.6102999999999999E-2</v>
      </c>
      <c r="H10" s="18">
        <v>0.97428600184033698</v>
      </c>
      <c r="I10" s="15">
        <v>0.99999999968575204</v>
      </c>
      <c r="J10" s="49">
        <v>0.192778</v>
      </c>
      <c r="K10" s="50">
        <v>7.0960999999999996E-2</v>
      </c>
      <c r="L10" s="18">
        <v>3.2184887232067798E-2</v>
      </c>
      <c r="M10" s="16">
        <v>0.99999999968575204</v>
      </c>
    </row>
    <row r="11" spans="1:14">
      <c r="A11" t="s">
        <v>9</v>
      </c>
      <c r="B11" s="49">
        <v>-5.2614000000000001E-2</v>
      </c>
      <c r="C11" s="50">
        <v>9.1479999999999999E-3</v>
      </c>
      <c r="D11" s="18">
        <v>0.86340878984971203</v>
      </c>
      <c r="E11" s="16">
        <v>0.99999999968575204</v>
      </c>
      <c r="F11" s="50">
        <v>-2.5741E-2</v>
      </c>
      <c r="G11" s="50">
        <v>6.182E-3</v>
      </c>
      <c r="H11" s="18">
        <v>0.99999999958911001</v>
      </c>
      <c r="I11" s="15">
        <v>0.99999999968575204</v>
      </c>
      <c r="J11" s="49">
        <v>-5.3518000000000003E-2</v>
      </c>
      <c r="K11" s="50">
        <v>3.3083000000000001E-2</v>
      </c>
      <c r="L11" s="18">
        <v>0.96757936225394703</v>
      </c>
      <c r="M11" s="16">
        <v>0.99999999968575204</v>
      </c>
    </row>
    <row r="12" spans="1:14">
      <c r="A12" t="s">
        <v>10</v>
      </c>
      <c r="B12" s="49">
        <v>0.17080899999999999</v>
      </c>
      <c r="C12" s="50">
        <v>9.0110999999999997E-2</v>
      </c>
      <c r="D12" s="18">
        <v>5.8652195599606704E-4</v>
      </c>
      <c r="E12" s="16">
        <v>0.24666621624707899</v>
      </c>
      <c r="F12" s="50">
        <v>8.6706000000000005E-2</v>
      </c>
      <c r="G12" s="50">
        <v>7.1476999999999999E-2</v>
      </c>
      <c r="H12" s="18">
        <v>1.0068138529097E-2</v>
      </c>
      <c r="I12" s="15">
        <v>0.20953768875898199</v>
      </c>
      <c r="J12" s="49">
        <v>7.1964E-2</v>
      </c>
      <c r="K12" s="50">
        <v>0.13603799999999999</v>
      </c>
      <c r="L12" s="18">
        <v>0.437796316444168</v>
      </c>
      <c r="M12" s="16">
        <v>0.22169404836954901</v>
      </c>
    </row>
    <row r="13" spans="1:14">
      <c r="A13" t="s">
        <v>11</v>
      </c>
      <c r="B13" s="49">
        <v>0.18476100000000001</v>
      </c>
      <c r="C13" s="50">
        <v>0.141536</v>
      </c>
      <c r="D13" s="18">
        <v>7.22759695041581E-2</v>
      </c>
      <c r="E13" s="16">
        <v>0.60809091855514896</v>
      </c>
      <c r="F13" s="50">
        <v>0.13894400000000001</v>
      </c>
      <c r="G13" s="50">
        <v>0.107129</v>
      </c>
      <c r="H13" s="18">
        <v>9.8787845537702101E-3</v>
      </c>
      <c r="I13" s="15">
        <v>0.24536342588990501</v>
      </c>
      <c r="J13" s="49">
        <v>0.51403799999999999</v>
      </c>
      <c r="K13" s="50">
        <v>0.111307</v>
      </c>
      <c r="L13" s="18">
        <v>3.3341690468660598E-5</v>
      </c>
      <c r="M13" s="16">
        <v>0.86606883527769996</v>
      </c>
    </row>
    <row r="14" spans="1:14">
      <c r="A14" t="s">
        <v>12</v>
      </c>
      <c r="B14" s="49">
        <v>0.32316499999999998</v>
      </c>
      <c r="C14" s="50">
        <v>0.15199799999999999</v>
      </c>
      <c r="D14" s="18">
        <v>0.326680828604896</v>
      </c>
      <c r="E14" s="16">
        <v>0.99999999968575204</v>
      </c>
      <c r="F14" s="50">
        <v>9.0792999999999999E-2</v>
      </c>
      <c r="G14" s="50">
        <v>0.131832</v>
      </c>
      <c r="H14" s="18">
        <v>0.842487513820526</v>
      </c>
      <c r="I14" s="15">
        <v>0.88366576255004803</v>
      </c>
      <c r="J14" s="49">
        <v>-4.931E-2</v>
      </c>
      <c r="K14" s="50">
        <v>9.7590999999999997E-2</v>
      </c>
      <c r="L14" s="18">
        <v>0.99999999958911001</v>
      </c>
      <c r="M14" s="16">
        <v>0.99999999968575204</v>
      </c>
    </row>
    <row r="15" spans="1:14">
      <c r="A15" t="s">
        <v>13</v>
      </c>
      <c r="B15" s="49">
        <v>-7.6965000000000006E-2</v>
      </c>
      <c r="C15" s="50">
        <v>2.4850000000000001E-2</v>
      </c>
      <c r="D15" s="18">
        <v>0.32496549582571899</v>
      </c>
      <c r="E15" s="16">
        <v>0.99999999968575204</v>
      </c>
      <c r="F15" s="50">
        <v>9.8949999999999996E-2</v>
      </c>
      <c r="G15" s="50">
        <v>-1.6275999999999999E-2</v>
      </c>
      <c r="H15" s="18">
        <v>1.85770986362567E-2</v>
      </c>
      <c r="I15" s="15">
        <v>0.99999999968575204</v>
      </c>
      <c r="J15" s="49">
        <v>0.13709299999999999</v>
      </c>
      <c r="K15" s="50">
        <v>4.6077E-2</v>
      </c>
      <c r="L15" s="18">
        <v>0.30222069282990299</v>
      </c>
      <c r="M15" s="16">
        <v>0.99999999968575204</v>
      </c>
    </row>
    <row r="16" spans="1:14">
      <c r="A16" t="s">
        <v>14</v>
      </c>
      <c r="B16" s="49">
        <v>-4.0277E-2</v>
      </c>
      <c r="C16" s="50">
        <v>3.2856000000000003E-2</v>
      </c>
      <c r="D16" s="18">
        <v>0.99999999958911001</v>
      </c>
      <c r="E16" s="16">
        <v>0.99999999968575204</v>
      </c>
      <c r="F16" s="50">
        <v>6.2904000000000002E-2</v>
      </c>
      <c r="G16" s="50">
        <v>4.6689000000000001E-2</v>
      </c>
      <c r="H16" s="18">
        <v>0.59159162249255803</v>
      </c>
      <c r="I16" s="15">
        <v>0.99999999968575204</v>
      </c>
      <c r="J16" s="49">
        <v>-7.5655E-2</v>
      </c>
      <c r="K16" s="50">
        <v>7.9477000000000006E-2</v>
      </c>
      <c r="L16" s="18">
        <v>0.45324807885122798</v>
      </c>
      <c r="M16" s="16">
        <v>0.828041509150373</v>
      </c>
    </row>
    <row r="17" spans="1:13">
      <c r="A17" t="s">
        <v>15</v>
      </c>
      <c r="B17" s="49">
        <v>0.19190199999999999</v>
      </c>
      <c r="C17" s="50">
        <v>0.13898099999999999</v>
      </c>
      <c r="D17" s="18">
        <v>1.01043581705302E-2</v>
      </c>
      <c r="E17" s="16">
        <v>0.29931225894828101</v>
      </c>
      <c r="F17" s="50">
        <v>0.10707</v>
      </c>
      <c r="G17" s="50">
        <v>7.0844000000000004E-2</v>
      </c>
      <c r="H17" s="18">
        <v>4.1126335601094501E-2</v>
      </c>
      <c r="I17" s="15">
        <v>0.63423359147320302</v>
      </c>
      <c r="J17" s="49">
        <v>0.111968</v>
      </c>
      <c r="K17" s="50">
        <v>3.5451000000000003E-2</v>
      </c>
      <c r="L17" s="18">
        <v>9.1333812037283996E-2</v>
      </c>
      <c r="M17" s="16">
        <v>0.99999999968575204</v>
      </c>
    </row>
    <row r="18" spans="1:13">
      <c r="A18" t="s">
        <v>16</v>
      </c>
      <c r="B18" s="49">
        <v>9.3200000000000002E-3</v>
      </c>
      <c r="C18" s="50">
        <v>8.0690999999999999E-2</v>
      </c>
      <c r="D18" s="18">
        <v>0.99999999958911001</v>
      </c>
      <c r="E18" s="16">
        <v>0.99999999968575204</v>
      </c>
      <c r="F18" s="50">
        <v>-0.14239499999999999</v>
      </c>
      <c r="G18" s="50">
        <v>1.2335E-2</v>
      </c>
      <c r="H18" s="18">
        <v>1.6755198886007201E-2</v>
      </c>
      <c r="I18" s="15">
        <v>0.99999999968575204</v>
      </c>
      <c r="J18" s="49">
        <v>-0.18779899999999999</v>
      </c>
      <c r="K18" s="50">
        <v>7.8306000000000001E-2</v>
      </c>
      <c r="L18" s="18">
        <v>6.21115935728936E-2</v>
      </c>
      <c r="M18" s="16">
        <v>0.99999999968575204</v>
      </c>
    </row>
    <row r="19" spans="1:13">
      <c r="A19" t="s">
        <v>17</v>
      </c>
      <c r="B19" s="49">
        <v>6.3712000000000005E-2</v>
      </c>
      <c r="C19" s="50">
        <v>3.6326999999999998E-2</v>
      </c>
      <c r="D19" s="18">
        <v>1.6755198886007201E-2</v>
      </c>
      <c r="E19" s="16">
        <v>0.63423359147320302</v>
      </c>
      <c r="F19" s="50">
        <v>6.8200999999999998E-2</v>
      </c>
      <c r="G19" s="50">
        <v>-5.3810000000000004E-3</v>
      </c>
      <c r="H19" s="18">
        <v>1.57529613155495E-3</v>
      </c>
      <c r="I19" s="15">
        <v>0.99999999968575204</v>
      </c>
      <c r="J19" s="49">
        <v>4.7743000000000001E-2</v>
      </c>
      <c r="K19" s="50">
        <v>1.231E-2</v>
      </c>
      <c r="L19" s="18">
        <v>8.0415171037667502E-2</v>
      </c>
      <c r="M19" s="16">
        <v>0.99999999968575204</v>
      </c>
    </row>
    <row r="20" spans="1:13">
      <c r="A20" t="s">
        <v>18</v>
      </c>
      <c r="B20" s="49">
        <v>0.11703</v>
      </c>
      <c r="C20" s="50">
        <v>-5.2551E-2</v>
      </c>
      <c r="D20" s="18">
        <v>0.406587701742741</v>
      </c>
      <c r="E20" s="16">
        <v>0.99999999968575204</v>
      </c>
      <c r="F20" s="50">
        <v>9.7691E-2</v>
      </c>
      <c r="G20" s="50">
        <v>-4.1029999999999997E-2</v>
      </c>
      <c r="H20" s="18">
        <v>0.31036874900710798</v>
      </c>
      <c r="I20" s="15">
        <v>0.99999999968575204</v>
      </c>
      <c r="J20" s="49">
        <v>-5.3000000000000001E-5</v>
      </c>
      <c r="K20" s="50">
        <v>-2.4833999999999998E-2</v>
      </c>
      <c r="L20" s="18">
        <v>0.99999999958911001</v>
      </c>
      <c r="M20" s="16">
        <v>0.99999999968575204</v>
      </c>
    </row>
    <row r="21" spans="1:13">
      <c r="A21" t="s">
        <v>19</v>
      </c>
      <c r="B21" s="49">
        <v>0.17291999999999999</v>
      </c>
      <c r="C21" s="50">
        <v>9.9586999999999995E-2</v>
      </c>
      <c r="D21" s="18">
        <v>4.0069955929014998E-3</v>
      </c>
      <c r="E21" s="16">
        <v>0.338305490135211</v>
      </c>
      <c r="F21" s="50">
        <v>8.1668000000000004E-2</v>
      </c>
      <c r="G21" s="50">
        <v>6.3603999999999994E-2</v>
      </c>
      <c r="H21" s="18">
        <v>4.5958129243400397E-2</v>
      </c>
      <c r="I21" s="15">
        <v>0.43198369091032401</v>
      </c>
      <c r="J21" s="49">
        <v>9.9371000000000001E-2</v>
      </c>
      <c r="K21" s="50">
        <v>0.130079</v>
      </c>
      <c r="L21" s="18">
        <v>0.40198750270925698</v>
      </c>
      <c r="M21" s="16">
        <v>0.491777978572634</v>
      </c>
    </row>
    <row r="22" spans="1:13">
      <c r="A22" t="s">
        <v>20</v>
      </c>
      <c r="B22" s="49">
        <v>0.17834700000000001</v>
      </c>
      <c r="C22" s="50">
        <v>0.133769</v>
      </c>
      <c r="D22" s="18">
        <v>3.7003871030031103E-2</v>
      </c>
      <c r="E22" s="16">
        <v>0.428696776798559</v>
      </c>
      <c r="F22" s="50">
        <v>0.10913299999999999</v>
      </c>
      <c r="G22" s="50">
        <v>7.2682999999999998E-2</v>
      </c>
      <c r="H22" s="18">
        <v>2.0435583010646901E-3</v>
      </c>
      <c r="I22" s="15">
        <v>0.20357754063881101</v>
      </c>
      <c r="J22" s="49">
        <v>0.13686000000000001</v>
      </c>
      <c r="K22" s="50">
        <v>0.18207300000000001</v>
      </c>
      <c r="L22" s="18">
        <v>0.19618103174580101</v>
      </c>
      <c r="M22" s="16">
        <v>0.26163573285821701</v>
      </c>
    </row>
    <row r="23" spans="1:13">
      <c r="A23" t="s">
        <v>21</v>
      </c>
      <c r="B23" s="49">
        <v>-0.62142900000000001</v>
      </c>
      <c r="C23" s="50">
        <v>-0.164713</v>
      </c>
      <c r="D23" s="18">
        <v>1.29993267305908E-2</v>
      </c>
      <c r="E23" s="16">
        <v>0.99999999968575204</v>
      </c>
      <c r="F23" s="50">
        <v>-0.33309699999999998</v>
      </c>
      <c r="G23" s="50">
        <v>-0.18166299999999999</v>
      </c>
      <c r="H23" s="18">
        <v>4.8773129230068803E-2</v>
      </c>
      <c r="I23" s="15">
        <v>0.88366576255004803</v>
      </c>
      <c r="J23" s="49">
        <v>2.2876000000000001E-2</v>
      </c>
      <c r="K23" s="50">
        <v>-9.2619999999999994E-3</v>
      </c>
      <c r="L23" s="18">
        <v>0.99999999958911001</v>
      </c>
      <c r="M23" s="16">
        <v>0.99999999968575204</v>
      </c>
    </row>
    <row r="24" spans="1:13">
      <c r="A24" t="s">
        <v>22</v>
      </c>
      <c r="B24" s="49">
        <v>8.8673000000000002E-2</v>
      </c>
      <c r="C24" s="50">
        <v>4.7031999999999997E-2</v>
      </c>
      <c r="D24" s="18">
        <v>0.24167521257249699</v>
      </c>
      <c r="E24" s="16">
        <v>0.99999999968575204</v>
      </c>
      <c r="F24" s="50">
        <v>1.7394E-2</v>
      </c>
      <c r="G24" s="50">
        <v>3.7912000000000001E-2</v>
      </c>
      <c r="H24" s="18">
        <v>0.99999999958911001</v>
      </c>
      <c r="I24" s="15">
        <v>0.99999999968575204</v>
      </c>
      <c r="J24" s="49">
        <v>3.9720999999999999E-2</v>
      </c>
      <c r="K24" s="50">
        <v>6.2659999999999999E-3</v>
      </c>
      <c r="L24" s="18">
        <v>0.99999999958911001</v>
      </c>
      <c r="M24" s="16">
        <v>0.99999999968575204</v>
      </c>
    </row>
    <row r="25" spans="1:13">
      <c r="A25" t="s">
        <v>23</v>
      </c>
      <c r="B25" s="49">
        <v>0.12720100000000001</v>
      </c>
      <c r="C25" s="50">
        <v>5.2012000000000003E-2</v>
      </c>
      <c r="D25" s="18">
        <v>1.0068138529097E-2</v>
      </c>
      <c r="E25" s="16">
        <v>0.91050583785522499</v>
      </c>
      <c r="F25" s="50">
        <v>0.120592</v>
      </c>
      <c r="G25" s="50">
        <v>7.9120000000000006E-3</v>
      </c>
      <c r="H25" s="18">
        <v>3.9690137631035301E-2</v>
      </c>
      <c r="I25" s="15">
        <v>0.99999999968575204</v>
      </c>
      <c r="J25" s="49">
        <v>-6.0088999999999997E-2</v>
      </c>
      <c r="K25" s="50">
        <v>-3.8962999999999998E-2</v>
      </c>
      <c r="L25" s="18">
        <v>0.51635516329979103</v>
      </c>
      <c r="M25" s="16">
        <v>0.99999999968575204</v>
      </c>
    </row>
    <row r="26" spans="1:13">
      <c r="A26" t="s">
        <v>24</v>
      </c>
      <c r="B26" s="49">
        <v>6.8792000000000006E-2</v>
      </c>
      <c r="C26" s="50">
        <v>2.8298E-2</v>
      </c>
      <c r="D26" s="18">
        <v>0.996766320335428</v>
      </c>
      <c r="E26" s="16">
        <v>0.99999999968575204</v>
      </c>
      <c r="F26" s="50">
        <v>-3.2469999999999999E-3</v>
      </c>
      <c r="G26" s="50">
        <v>-5.0855999999999998E-2</v>
      </c>
      <c r="H26" s="18">
        <v>0.99999999958911001</v>
      </c>
      <c r="I26" s="15">
        <v>0.99999999968575204</v>
      </c>
      <c r="J26" s="49">
        <v>-0.120388</v>
      </c>
      <c r="K26" s="50">
        <v>2.4288000000000001E-2</v>
      </c>
      <c r="L26" s="18">
        <v>0.95524535164762503</v>
      </c>
      <c r="M26" s="16">
        <v>0.99999999968575204</v>
      </c>
    </row>
    <row r="27" spans="1:13">
      <c r="A27" t="s">
        <v>25</v>
      </c>
      <c r="B27" s="49">
        <v>-0.133767</v>
      </c>
      <c r="C27" s="50">
        <v>-0.12307800000000001</v>
      </c>
      <c r="D27" s="18">
        <v>0.174428083918689</v>
      </c>
      <c r="E27" s="16">
        <v>0.60809091855514896</v>
      </c>
      <c r="F27" s="50">
        <v>-3.1948999999999998E-2</v>
      </c>
      <c r="G27" s="50">
        <v>-2.631E-2</v>
      </c>
      <c r="H27" s="18">
        <v>0.96757936225394703</v>
      </c>
      <c r="I27" s="15">
        <v>0.99999999968575204</v>
      </c>
      <c r="J27" s="49">
        <v>7.9685000000000006E-2</v>
      </c>
      <c r="K27" s="50">
        <v>-3.9731000000000002E-2</v>
      </c>
      <c r="L27" s="18">
        <v>0.99999999958911001</v>
      </c>
      <c r="M27" s="16">
        <v>0.99999999968575204</v>
      </c>
    </row>
    <row r="28" spans="1:13">
      <c r="A28" t="s">
        <v>26</v>
      </c>
      <c r="B28" s="49">
        <v>0.199379</v>
      </c>
      <c r="C28" s="50">
        <v>0.14097199999999999</v>
      </c>
      <c r="D28" s="18">
        <v>0.30796592453405203</v>
      </c>
      <c r="E28" s="16">
        <v>0.99999999968575204</v>
      </c>
      <c r="F28" s="50">
        <v>-1.8898000000000002E-2</v>
      </c>
      <c r="G28" s="50">
        <v>-8.2198999999999994E-2</v>
      </c>
      <c r="H28" s="18">
        <v>0.99999999958911001</v>
      </c>
      <c r="I28" s="15">
        <v>0.99999999968575204</v>
      </c>
      <c r="J28" s="49">
        <v>-0.29542000000000002</v>
      </c>
      <c r="K28" s="50">
        <v>4.6129999999999999E-3</v>
      </c>
      <c r="L28" s="18">
        <v>9.1199407485014899E-2</v>
      </c>
      <c r="M28" s="16">
        <v>0.99999999968575204</v>
      </c>
    </row>
    <row r="29" spans="1:13">
      <c r="A29" t="s">
        <v>27</v>
      </c>
      <c r="B29" s="49">
        <v>2.7520000000000001E-3</v>
      </c>
      <c r="C29" s="50">
        <v>-5.0763000000000003E-2</v>
      </c>
      <c r="D29" s="18">
        <v>0.99999999958911001</v>
      </c>
      <c r="E29" s="16">
        <v>0.99999999968575204</v>
      </c>
      <c r="F29" s="50">
        <v>6.3524999999999998E-2</v>
      </c>
      <c r="G29" s="50">
        <v>3.2056000000000001E-2</v>
      </c>
      <c r="H29" s="18">
        <v>0.95524535164762503</v>
      </c>
      <c r="I29" s="15">
        <v>0.99999999968575204</v>
      </c>
      <c r="J29" s="49">
        <v>4.7114999999999997E-2</v>
      </c>
      <c r="K29" s="50">
        <v>3.0931E-2</v>
      </c>
      <c r="L29" s="18">
        <v>0.90982884880789305</v>
      </c>
      <c r="M29" s="16">
        <v>0.99999999968575204</v>
      </c>
    </row>
    <row r="30" spans="1:13">
      <c r="A30" t="s">
        <v>28</v>
      </c>
      <c r="B30" s="49">
        <v>-0.23255200000000001</v>
      </c>
      <c r="C30" s="50">
        <v>7.0097999999999994E-2</v>
      </c>
      <c r="D30" s="18">
        <v>3.0569212728981401E-5</v>
      </c>
      <c r="E30" s="16">
        <v>0.428696776798559</v>
      </c>
      <c r="F30" s="50">
        <v>-0.16650999999999999</v>
      </c>
      <c r="G30" s="50">
        <v>8.5859000000000005E-2</v>
      </c>
      <c r="H30" s="18">
        <v>1.2375474417388401E-4</v>
      </c>
      <c r="I30" s="15">
        <v>0.16422784576779101</v>
      </c>
      <c r="J30" s="49">
        <v>-0.17012099999999999</v>
      </c>
      <c r="K30" s="50">
        <v>0.13469200000000001</v>
      </c>
      <c r="L30" s="18">
        <v>5.5375102628715802E-3</v>
      </c>
      <c r="M30" s="16">
        <v>0.16554974491313501</v>
      </c>
    </row>
    <row r="31" spans="1:13">
      <c r="A31" t="s">
        <v>29</v>
      </c>
      <c r="B31" s="49">
        <v>-0.179927</v>
      </c>
      <c r="C31" s="50">
        <v>-0.25424799999999997</v>
      </c>
      <c r="D31" s="18">
        <v>9.1199407485014899E-2</v>
      </c>
      <c r="E31" s="16">
        <v>0.11499101484513299</v>
      </c>
      <c r="F31" s="50">
        <v>-0.49269499999999999</v>
      </c>
      <c r="G31" s="50">
        <v>-7.6268000000000002E-2</v>
      </c>
      <c r="H31" s="18">
        <v>3.3341690468660598E-5</v>
      </c>
      <c r="I31" s="15">
        <v>0.99999999968575204</v>
      </c>
      <c r="J31" s="49">
        <v>-0.36941499999999999</v>
      </c>
      <c r="K31" s="50">
        <v>-5.9311000000000003E-2</v>
      </c>
      <c r="L31" s="18">
        <v>7.6293286345104905E-2</v>
      </c>
      <c r="M31" s="16">
        <v>0.99999999968575204</v>
      </c>
    </row>
    <row r="32" spans="1:13">
      <c r="A32" t="s">
        <v>30</v>
      </c>
      <c r="B32" s="49">
        <v>0.160408</v>
      </c>
      <c r="C32" s="50">
        <v>0.148476</v>
      </c>
      <c r="D32" s="18">
        <v>7.7156394578027001E-3</v>
      </c>
      <c r="E32" s="16">
        <v>0.11499101484513299</v>
      </c>
      <c r="F32" s="50">
        <v>2.5529E-2</v>
      </c>
      <c r="G32" s="50">
        <v>6.9328000000000001E-2</v>
      </c>
      <c r="H32" s="18">
        <v>0.99999999958911001</v>
      </c>
      <c r="I32" s="15">
        <v>0.80559724001438504</v>
      </c>
      <c r="J32" s="49">
        <v>1.3790999999999999E-2</v>
      </c>
      <c r="K32" s="50">
        <v>0.113318</v>
      </c>
      <c r="L32" s="18">
        <v>0.99999999958911001</v>
      </c>
      <c r="M32" s="16">
        <v>0.99999999968575204</v>
      </c>
    </row>
    <row r="33" spans="1:13">
      <c r="A33" t="s">
        <v>31</v>
      </c>
      <c r="B33" s="49">
        <v>9.8889000000000005E-2</v>
      </c>
      <c r="C33" s="50">
        <v>1.6926E-2</v>
      </c>
      <c r="D33" s="18">
        <v>9.9379408167689798E-3</v>
      </c>
      <c r="E33" s="16">
        <v>0.99999999968575204</v>
      </c>
      <c r="F33" s="50">
        <v>7.3860999999999996E-2</v>
      </c>
      <c r="G33" s="50">
        <v>1.8414E-2</v>
      </c>
      <c r="H33" s="18">
        <v>2.0856917420266002E-2</v>
      </c>
      <c r="I33" s="15">
        <v>0.99999999968575204</v>
      </c>
      <c r="J33" s="49">
        <v>7.4549000000000004E-2</v>
      </c>
      <c r="K33" s="50">
        <v>3.1947999999999997E-2</v>
      </c>
      <c r="L33" s="18">
        <v>0.15495059741204301</v>
      </c>
      <c r="M33" s="16">
        <v>0.99999999968575204</v>
      </c>
    </row>
    <row r="34" spans="1:13">
      <c r="A34" t="s">
        <v>32</v>
      </c>
      <c r="B34" s="49">
        <v>-5.9535999999999999E-2</v>
      </c>
      <c r="C34" s="50">
        <v>-0.12153</v>
      </c>
      <c r="D34" s="18">
        <v>0.95524535164762503</v>
      </c>
      <c r="E34" s="16">
        <v>0.72083942275707902</v>
      </c>
      <c r="F34" s="50">
        <v>-2.9180999999999999E-2</v>
      </c>
      <c r="G34" s="50">
        <v>-7.5323000000000001E-2</v>
      </c>
      <c r="H34" s="18">
        <v>0.90591074372325797</v>
      </c>
      <c r="I34" s="15">
        <v>0.32500907800338302</v>
      </c>
      <c r="J34" s="49">
        <v>1.3491E-2</v>
      </c>
      <c r="K34" s="50">
        <v>-0.12277100000000001</v>
      </c>
      <c r="L34" s="18">
        <v>0.99999999958911001</v>
      </c>
      <c r="M34" s="16">
        <v>0.30251434308613701</v>
      </c>
    </row>
    <row r="35" spans="1:13">
      <c r="A35" t="s">
        <v>33</v>
      </c>
      <c r="B35" s="49">
        <v>-8.149E-3</v>
      </c>
      <c r="C35" s="50">
        <v>0.11389299999999999</v>
      </c>
      <c r="D35" s="18">
        <v>0.99999999958911001</v>
      </c>
      <c r="E35" s="16">
        <v>0.99999999968575204</v>
      </c>
      <c r="F35" s="50">
        <v>-8.6375999999999994E-2</v>
      </c>
      <c r="G35" s="50">
        <v>-7.2555999999999995E-2</v>
      </c>
      <c r="H35" s="18">
        <v>0.99999999958911001</v>
      </c>
      <c r="I35" s="15">
        <v>0.99999999968575204</v>
      </c>
      <c r="J35" s="49">
        <v>1.9174E-2</v>
      </c>
      <c r="K35" s="50">
        <v>-9.7332000000000002E-2</v>
      </c>
      <c r="L35" s="18">
        <v>0.99999999958911001</v>
      </c>
      <c r="M35" s="16">
        <v>0.99999999968575204</v>
      </c>
    </row>
    <row r="36" spans="1:13">
      <c r="A36" t="s">
        <v>34</v>
      </c>
      <c r="B36" s="49">
        <v>-3.0193999999999999E-2</v>
      </c>
      <c r="C36" s="50">
        <v>3.3045999999999999E-2</v>
      </c>
      <c r="D36" s="18">
        <v>0.99999999958911001</v>
      </c>
      <c r="E36" s="16">
        <v>0.99999999968575204</v>
      </c>
      <c r="F36" s="50">
        <v>0.110601</v>
      </c>
      <c r="G36" s="50">
        <v>4.3359999999999996E-3</v>
      </c>
      <c r="H36" s="18">
        <v>0.30430060788199798</v>
      </c>
      <c r="I36" s="15">
        <v>0.99999999968575204</v>
      </c>
      <c r="J36" s="49">
        <v>3.8821000000000001E-2</v>
      </c>
      <c r="K36" s="50">
        <v>6.2779999999999997E-3</v>
      </c>
      <c r="L36" s="18">
        <v>0.99999999958911001</v>
      </c>
      <c r="M36" s="16">
        <v>0.99999999968575204</v>
      </c>
    </row>
    <row r="37" spans="1:13">
      <c r="A37" t="s">
        <v>35</v>
      </c>
      <c r="B37" s="49">
        <v>-0.14465500000000001</v>
      </c>
      <c r="C37" s="50">
        <v>-0.154085</v>
      </c>
      <c r="D37" s="18">
        <v>0.203839444924591</v>
      </c>
      <c r="E37" s="16">
        <v>0.44917012997251698</v>
      </c>
      <c r="F37" s="50">
        <v>-0.13270799999999999</v>
      </c>
      <c r="G37" s="50">
        <v>-7.4191000000000007E-2</v>
      </c>
      <c r="H37" s="18">
        <v>5.7452091318944496E-3</v>
      </c>
      <c r="I37" s="15">
        <v>0.428696776798559</v>
      </c>
      <c r="J37" s="49">
        <v>-0.22915099999999999</v>
      </c>
      <c r="K37" s="50">
        <v>3.4934E-2</v>
      </c>
      <c r="L37" s="18">
        <v>3.7422172038722598E-2</v>
      </c>
      <c r="M37" s="16">
        <v>0.99999999968575204</v>
      </c>
    </row>
    <row r="38" spans="1:13">
      <c r="A38" t="s">
        <v>36</v>
      </c>
      <c r="B38" s="49">
        <v>-0.103127</v>
      </c>
      <c r="C38" s="50">
        <v>-5.9581000000000002E-2</v>
      </c>
      <c r="D38" s="18">
        <v>0.32496549582571899</v>
      </c>
      <c r="E38" s="16">
        <v>0.99999999968575204</v>
      </c>
      <c r="F38" s="50">
        <v>-0.15275</v>
      </c>
      <c r="G38" s="50">
        <v>-5.4101999999999997E-2</v>
      </c>
      <c r="H38" s="18">
        <v>3.2379817961190898E-4</v>
      </c>
      <c r="I38" s="15">
        <v>0.58767467037416599</v>
      </c>
      <c r="J38" s="49">
        <v>-0.18284400000000001</v>
      </c>
      <c r="K38" s="50">
        <v>6.2350000000000001E-3</v>
      </c>
      <c r="L38" s="18">
        <v>0.205461823751036</v>
      </c>
      <c r="M38" s="16">
        <v>0.99999999968575204</v>
      </c>
    </row>
    <row r="39" spans="1:13">
      <c r="A39" t="s">
        <v>37</v>
      </c>
      <c r="B39" s="49">
        <v>0.13156499999999999</v>
      </c>
      <c r="C39" s="50">
        <v>0.1051</v>
      </c>
      <c r="D39" s="18">
        <v>0.21020115833168701</v>
      </c>
      <c r="E39" s="16">
        <v>0.828041509150373</v>
      </c>
      <c r="F39" s="50">
        <v>0.10666200000000001</v>
      </c>
      <c r="G39" s="50">
        <v>3.6686000000000003E-2</v>
      </c>
      <c r="H39" s="18">
        <v>0.46258823270232702</v>
      </c>
      <c r="I39" s="15">
        <v>0.99999999968575204</v>
      </c>
      <c r="J39" s="49">
        <v>0.30999500000000002</v>
      </c>
      <c r="K39" s="50">
        <v>1.9171000000000001E-2</v>
      </c>
      <c r="L39" s="18">
        <v>3.8319479425458398E-4</v>
      </c>
      <c r="M39" s="16">
        <v>0.99999999968575204</v>
      </c>
    </row>
    <row r="40" spans="1:13">
      <c r="A40" t="s">
        <v>38</v>
      </c>
      <c r="B40" s="49">
        <v>-4.5236999999999999E-2</v>
      </c>
      <c r="C40" s="50">
        <v>-0.181617</v>
      </c>
      <c r="D40" s="18">
        <v>0.99999999958911001</v>
      </c>
      <c r="E40" s="16">
        <v>0.60809091855514896</v>
      </c>
      <c r="F40" s="50">
        <v>0.16291800000000001</v>
      </c>
      <c r="G40" s="50">
        <v>-9.2069999999999999E-3</v>
      </c>
      <c r="H40" s="18">
        <v>1.51176171810218E-2</v>
      </c>
      <c r="I40" s="15">
        <v>0.99999999968575204</v>
      </c>
      <c r="J40" s="49">
        <v>0.21229600000000001</v>
      </c>
      <c r="K40" s="50">
        <v>1.6200000000000001E-4</v>
      </c>
      <c r="L40" s="18">
        <v>0.106377631332096</v>
      </c>
      <c r="M40" s="16">
        <v>0.99999999968575204</v>
      </c>
    </row>
    <row r="41" spans="1:13">
      <c r="A41" t="s">
        <v>39</v>
      </c>
      <c r="B41" s="49">
        <v>0.21717700000000001</v>
      </c>
      <c r="C41" s="50">
        <v>8.1568000000000002E-2</v>
      </c>
      <c r="D41" s="18">
        <v>0.16554553998334201</v>
      </c>
      <c r="E41" s="16">
        <v>0.99999999968575204</v>
      </c>
      <c r="F41" s="50">
        <v>6.3788999999999998E-2</v>
      </c>
      <c r="G41" s="50">
        <v>-6.0959999999999999E-3</v>
      </c>
      <c r="H41" s="18">
        <v>0.75101514432822503</v>
      </c>
      <c r="I41" s="15">
        <v>0.99999999968575204</v>
      </c>
      <c r="J41" s="49">
        <v>9.7707000000000002E-2</v>
      </c>
      <c r="K41" s="50">
        <v>-3.8560000000000001E-3</v>
      </c>
      <c r="L41" s="18">
        <v>0.95524535164762503</v>
      </c>
      <c r="M41" s="16">
        <v>0.99999999968575204</v>
      </c>
    </row>
    <row r="42" spans="1:13">
      <c r="A42" t="s">
        <v>40</v>
      </c>
      <c r="B42" s="49">
        <v>-3.3064999999999997E-2</v>
      </c>
      <c r="C42" s="50">
        <v>2.9940000000000001E-2</v>
      </c>
      <c r="D42" s="18">
        <v>0.99999999958911001</v>
      </c>
      <c r="E42" s="16">
        <v>0.99999999968575204</v>
      </c>
      <c r="F42" s="50">
        <v>-0.10403900000000001</v>
      </c>
      <c r="G42" s="50">
        <v>-7.3514999999999997E-2</v>
      </c>
      <c r="H42" s="18">
        <v>0.25605368449778898</v>
      </c>
      <c r="I42" s="15">
        <v>0.99999999968575204</v>
      </c>
      <c r="J42" s="49">
        <v>4.5576999999999999E-2</v>
      </c>
      <c r="K42" s="50">
        <v>-5.0643000000000001E-2</v>
      </c>
      <c r="L42" s="18">
        <v>0.99999999958911001</v>
      </c>
      <c r="M42" s="16">
        <v>0.99999999968575204</v>
      </c>
    </row>
    <row r="43" spans="1:13">
      <c r="A43" t="s">
        <v>41</v>
      </c>
      <c r="B43" s="49">
        <v>-3.1736E-2</v>
      </c>
      <c r="C43" s="50">
        <v>2.6180999999999999E-2</v>
      </c>
      <c r="D43" s="18">
        <v>0.99999999958911001</v>
      </c>
      <c r="E43" s="16">
        <v>0.99999999968575204</v>
      </c>
      <c r="F43" s="50">
        <v>-1.7746999999999999E-2</v>
      </c>
      <c r="G43" s="50">
        <v>6.9519999999999998E-2</v>
      </c>
      <c r="H43" s="18">
        <v>0.99999999958911001</v>
      </c>
      <c r="I43" s="15">
        <v>0.99999999968575204</v>
      </c>
      <c r="J43" s="49">
        <v>0.57693399999999995</v>
      </c>
      <c r="K43" s="50">
        <v>-2.5187999999999999E-2</v>
      </c>
      <c r="L43" s="18">
        <v>7.1394439064601E-4</v>
      </c>
      <c r="M43" s="16">
        <v>0.99999999968575204</v>
      </c>
    </row>
    <row r="44" spans="1:13">
      <c r="A44" t="s">
        <v>42</v>
      </c>
      <c r="B44" s="49">
        <v>0.21104999999999999</v>
      </c>
      <c r="C44" s="50">
        <v>0.30524699999999999</v>
      </c>
      <c r="D44" s="18">
        <v>0.63731396991476796</v>
      </c>
      <c r="E44" s="16">
        <v>0.657745422603215</v>
      </c>
      <c r="F44" s="50">
        <v>1.1297E-2</v>
      </c>
      <c r="G44" s="50">
        <v>-1.5383000000000001E-2</v>
      </c>
      <c r="H44" s="18">
        <v>0.99999999958911001</v>
      </c>
      <c r="I44" s="15">
        <v>0.99999999968575204</v>
      </c>
      <c r="J44" s="49">
        <v>6.3102000000000005E-2</v>
      </c>
      <c r="K44" s="50">
        <v>-0.111994</v>
      </c>
      <c r="L44" s="18">
        <v>0.99999999958911001</v>
      </c>
      <c r="M44" s="16">
        <v>0.99999999968575204</v>
      </c>
    </row>
    <row r="45" spans="1:13">
      <c r="A45" t="s">
        <v>43</v>
      </c>
      <c r="B45" s="49">
        <v>0.17210400000000001</v>
      </c>
      <c r="C45" s="50">
        <v>-8.6093000000000003E-2</v>
      </c>
      <c r="D45" s="18">
        <v>0.26862180019148102</v>
      </c>
      <c r="E45" s="16">
        <v>0.99999999968575204</v>
      </c>
      <c r="F45" s="50">
        <v>4.5031000000000002E-2</v>
      </c>
      <c r="G45" s="50">
        <v>-2.9291000000000001E-2</v>
      </c>
      <c r="H45" s="18">
        <v>0.99999999958911001</v>
      </c>
      <c r="I45" s="15">
        <v>0.99999999968575204</v>
      </c>
      <c r="J45" s="49">
        <v>-0.29229699999999997</v>
      </c>
      <c r="K45" s="50">
        <v>-0.162524</v>
      </c>
      <c r="L45" s="18">
        <v>9.48641359289151E-2</v>
      </c>
      <c r="M45" s="16">
        <v>0.99999999968575204</v>
      </c>
    </row>
    <row r="46" spans="1:13">
      <c r="A46" t="s">
        <v>44</v>
      </c>
      <c r="B46" s="49">
        <v>0.104698</v>
      </c>
      <c r="C46" s="50">
        <v>3.5782000000000001E-2</v>
      </c>
      <c r="D46" s="18">
        <v>0.21625571205272301</v>
      </c>
      <c r="E46" s="16">
        <v>0.99999999968575204</v>
      </c>
      <c r="F46" s="50">
        <v>-3.3163999999999999E-2</v>
      </c>
      <c r="G46" s="50">
        <v>5.0570999999999998E-2</v>
      </c>
      <c r="H46" s="18">
        <v>0.99999999958911001</v>
      </c>
      <c r="I46" s="15">
        <v>0.99999999968575204</v>
      </c>
      <c r="J46" s="49">
        <v>-9.1852000000000003E-2</v>
      </c>
      <c r="K46" s="50">
        <v>8.8463E-2</v>
      </c>
      <c r="L46" s="18">
        <v>0.95524535164762503</v>
      </c>
      <c r="M46" s="16">
        <v>0.99999999968575204</v>
      </c>
    </row>
    <row r="47" spans="1:13">
      <c r="A47" t="s">
        <v>45</v>
      </c>
      <c r="B47" s="49">
        <v>4.2438999999999998E-2</v>
      </c>
      <c r="C47" s="50">
        <v>-1.0459E-2</v>
      </c>
      <c r="D47" s="18">
        <v>0.80619650002060295</v>
      </c>
      <c r="E47" s="16">
        <v>0.99999999968575204</v>
      </c>
      <c r="F47" s="50">
        <v>1.499E-2</v>
      </c>
      <c r="G47" s="50">
        <v>-3.3701000000000002E-2</v>
      </c>
      <c r="H47" s="18">
        <v>0.99999999958911001</v>
      </c>
      <c r="I47" s="15">
        <v>0.99999999968575204</v>
      </c>
      <c r="J47" s="49">
        <v>-2.0806000000000002E-2</v>
      </c>
      <c r="K47" s="50">
        <v>0.10152899999999999</v>
      </c>
      <c r="L47" s="18">
        <v>0.99999999958911001</v>
      </c>
      <c r="M47" s="16">
        <v>0.92569938656052697</v>
      </c>
    </row>
    <row r="48" spans="1:13">
      <c r="A48" t="s">
        <v>46</v>
      </c>
      <c r="B48" s="49">
        <v>-0.298981</v>
      </c>
      <c r="C48" s="50">
        <v>-0.102934</v>
      </c>
      <c r="D48" s="18">
        <v>7.7875608428534804E-7</v>
      </c>
      <c r="E48" s="16">
        <v>6.6698978725640706E-2</v>
      </c>
      <c r="F48" s="50">
        <v>-0.267204</v>
      </c>
      <c r="G48" s="50">
        <v>-0.12875300000000001</v>
      </c>
      <c r="H48" s="18">
        <v>1.87263281590799E-5</v>
      </c>
      <c r="I48" s="15">
        <v>8.53813801554347E-2</v>
      </c>
      <c r="J48" s="49">
        <v>-0.16378999999999999</v>
      </c>
      <c r="K48" s="50">
        <v>-6.2534999999999993E-2</v>
      </c>
      <c r="L48" s="18">
        <v>5.4831749090859402E-2</v>
      </c>
      <c r="M48" s="16">
        <v>0.99999999968575204</v>
      </c>
    </row>
    <row r="49" spans="1:13">
      <c r="A49" t="s">
        <v>47</v>
      </c>
      <c r="B49" s="49">
        <v>-0.52348300000000003</v>
      </c>
      <c r="C49" s="50">
        <v>-0.45585999999999999</v>
      </c>
      <c r="D49" s="18">
        <v>4.74240247072544E-9</v>
      </c>
      <c r="E49" s="16">
        <v>5.7333065961451301E-8</v>
      </c>
      <c r="F49" s="50">
        <v>-0.44192999999999999</v>
      </c>
      <c r="G49" s="50">
        <v>-0.44370799999999999</v>
      </c>
      <c r="H49" s="18">
        <v>5.3131664961014701E-6</v>
      </c>
      <c r="I49" s="15">
        <v>2.2975158053883901E-5</v>
      </c>
      <c r="J49" s="49">
        <v>-0.68368600000000002</v>
      </c>
      <c r="K49" s="50">
        <v>-0.56210000000000004</v>
      </c>
      <c r="L49" s="18">
        <v>2.0959652911045602E-6</v>
      </c>
      <c r="M49" s="16">
        <v>4.1411240450317501E-5</v>
      </c>
    </row>
    <row r="50" spans="1:13">
      <c r="A50" t="s">
        <v>48</v>
      </c>
      <c r="B50" s="49">
        <v>6.4391000000000004E-2</v>
      </c>
      <c r="C50" s="50">
        <v>-9.0168999999999999E-2</v>
      </c>
      <c r="D50" s="18">
        <v>0.99999999958911001</v>
      </c>
      <c r="E50" s="16">
        <v>0.99999999968575204</v>
      </c>
      <c r="F50" s="50">
        <v>-8.5304000000000005E-2</v>
      </c>
      <c r="G50" s="50">
        <v>-8.4661E-2</v>
      </c>
      <c r="H50" s="18">
        <v>0.58015888067831001</v>
      </c>
      <c r="I50" s="15">
        <v>0.99999999968575204</v>
      </c>
      <c r="J50" s="49">
        <v>-0.74444200000000005</v>
      </c>
      <c r="K50" s="50">
        <v>-0.22850500000000001</v>
      </c>
      <c r="L50" s="18">
        <v>1.3590577170763399E-5</v>
      </c>
      <c r="M50" s="16">
        <v>0.30251434308613701</v>
      </c>
    </row>
    <row r="51" spans="1:13">
      <c r="A51" t="s">
        <v>49</v>
      </c>
      <c r="B51" s="49">
        <v>3.7128000000000001E-2</v>
      </c>
      <c r="C51" s="50">
        <v>6.9755999999999999E-2</v>
      </c>
      <c r="D51" s="19">
        <v>0.47212111374946503</v>
      </c>
      <c r="E51" s="17">
        <v>0.24536342588990501</v>
      </c>
      <c r="F51" s="50">
        <v>-3.2750000000000001E-3</v>
      </c>
      <c r="G51" s="50">
        <v>3.7533999999999998E-2</v>
      </c>
      <c r="H51" s="19">
        <v>0.99999999958911001</v>
      </c>
      <c r="I51" s="5">
        <v>0.98549456946573</v>
      </c>
      <c r="J51" s="49">
        <v>0.20876</v>
      </c>
      <c r="K51" s="50">
        <v>8.5269999999999999E-2</v>
      </c>
      <c r="L51" s="19">
        <v>3.2379817961190898E-4</v>
      </c>
      <c r="M51" s="17">
        <v>0.37908706724258501</v>
      </c>
    </row>
    <row r="52" spans="1:13">
      <c r="A52" t="s">
        <v>50</v>
      </c>
      <c r="B52" s="49">
        <v>0.18814400000000001</v>
      </c>
      <c r="C52" s="50">
        <v>5.4275999999999998E-2</v>
      </c>
      <c r="D52" s="19">
        <v>0.73419770521045602</v>
      </c>
      <c r="E52" s="17">
        <v>0.99999999968575204</v>
      </c>
      <c r="F52" s="50">
        <v>2.0046999999999999E-2</v>
      </c>
      <c r="G52" s="50">
        <v>0.103672</v>
      </c>
      <c r="H52" s="19">
        <v>0.99999999958911001</v>
      </c>
      <c r="I52" s="5">
        <v>0.99999999968575204</v>
      </c>
      <c r="J52" s="49">
        <v>6.9915000000000005E-2</v>
      </c>
      <c r="K52" s="50">
        <v>-5.3614000000000002E-2</v>
      </c>
      <c r="L52" s="19">
        <v>0.99999999958911001</v>
      </c>
      <c r="M52" s="17">
        <v>0.99999999968575204</v>
      </c>
    </row>
    <row r="53" spans="1:13">
      <c r="A53" t="s">
        <v>51</v>
      </c>
      <c r="B53" s="49">
        <v>0.25628400000000001</v>
      </c>
      <c r="C53" s="50">
        <v>0.243647</v>
      </c>
      <c r="D53" s="19">
        <v>0.19618103174580101</v>
      </c>
      <c r="E53" s="17">
        <v>0.60809091855514896</v>
      </c>
      <c r="F53" s="50">
        <v>4.5866999999999998E-2</v>
      </c>
      <c r="G53" s="50">
        <v>-4.0490999999999999E-2</v>
      </c>
      <c r="H53" s="19">
        <v>0.99999999958911001</v>
      </c>
      <c r="I53" s="5">
        <v>0.99999999968575204</v>
      </c>
      <c r="J53" s="49">
        <v>2.5718000000000001E-2</v>
      </c>
      <c r="K53" s="50">
        <v>-0.138293</v>
      </c>
      <c r="L53" s="19">
        <v>0.99999999958911001</v>
      </c>
      <c r="M53" s="17">
        <v>0.99999999968575204</v>
      </c>
    </row>
    <row r="54" spans="1:13">
      <c r="A54" t="s">
        <v>52</v>
      </c>
      <c r="B54" s="49">
        <v>-0.26405499999999998</v>
      </c>
      <c r="C54" s="50">
        <v>-7.7057E-2</v>
      </c>
      <c r="D54" s="19">
        <v>5.3131664961014701E-6</v>
      </c>
      <c r="E54" s="17">
        <v>0.262704642147157</v>
      </c>
      <c r="F54" s="50">
        <v>-0.28555900000000001</v>
      </c>
      <c r="G54" s="50">
        <v>-0.13517999999999999</v>
      </c>
      <c r="H54" s="19">
        <v>1.50094894679098E-5</v>
      </c>
      <c r="I54" s="5">
        <v>8.53813801554347E-2</v>
      </c>
      <c r="J54" s="49">
        <v>-0.16887199999999999</v>
      </c>
      <c r="K54" s="50">
        <v>-4.4429999999999999E-3</v>
      </c>
      <c r="L54" s="19">
        <v>5.2682688768128497E-2</v>
      </c>
      <c r="M54" s="17">
        <v>0.99999999968575204</v>
      </c>
    </row>
    <row r="55" spans="1:13">
      <c r="A55" t="s">
        <v>53</v>
      </c>
      <c r="B55" s="49">
        <v>-0.16001199999999999</v>
      </c>
      <c r="C55" s="50">
        <v>-4.1091000000000003E-2</v>
      </c>
      <c r="D55" s="19">
        <v>0.95524535164762503</v>
      </c>
      <c r="E55" s="17">
        <v>0.99999999968575204</v>
      </c>
      <c r="F55" s="50">
        <v>-3.0355E-2</v>
      </c>
      <c r="G55" s="50">
        <v>2.3674000000000001E-2</v>
      </c>
      <c r="H55" s="19">
        <v>0.99999999958911001</v>
      </c>
      <c r="I55" s="5">
        <v>0.99999999968575204</v>
      </c>
      <c r="J55" s="49">
        <v>-0.147172</v>
      </c>
      <c r="K55" s="50">
        <v>8.7752999999999998E-2</v>
      </c>
      <c r="L55" s="19">
        <v>0.86856516450146404</v>
      </c>
      <c r="M55" s="17">
        <v>0.99999999968575204</v>
      </c>
    </row>
    <row r="56" spans="1:13">
      <c r="A56" t="s">
        <v>54</v>
      </c>
      <c r="B56" s="49">
        <v>-4.0391000000000003E-2</v>
      </c>
      <c r="C56" s="50">
        <v>8.8681999999999997E-2</v>
      </c>
      <c r="D56" s="19">
        <v>0.96757936225394703</v>
      </c>
      <c r="E56" s="17">
        <v>0.72083942275707902</v>
      </c>
      <c r="F56" s="50">
        <v>-4.1293000000000003E-2</v>
      </c>
      <c r="G56" s="50">
        <v>-2.1410999999999999E-2</v>
      </c>
      <c r="H56" s="19">
        <v>0.75101514432822503</v>
      </c>
      <c r="I56" s="5">
        <v>0.99999999968575204</v>
      </c>
      <c r="J56" s="49">
        <v>-1.4660000000000001E-3</v>
      </c>
      <c r="K56" s="50">
        <v>5.9913000000000001E-2</v>
      </c>
      <c r="L56" s="19">
        <v>0.99999999958911001</v>
      </c>
      <c r="M56" s="17">
        <v>0.82216659750910903</v>
      </c>
    </row>
    <row r="57" spans="1:13">
      <c r="A57" t="s">
        <v>55</v>
      </c>
      <c r="B57" s="49">
        <v>-0.105695</v>
      </c>
      <c r="C57" s="50">
        <v>-3.7107000000000001E-2</v>
      </c>
      <c r="D57" s="19">
        <v>0.15281991826448801</v>
      </c>
      <c r="E57" s="17">
        <v>0.99999999968575204</v>
      </c>
      <c r="F57" s="50">
        <v>7.5213000000000002E-2</v>
      </c>
      <c r="G57" s="50">
        <v>1.6049000000000001E-2</v>
      </c>
      <c r="H57" s="19">
        <v>0.13735309610956001</v>
      </c>
      <c r="I57" s="5">
        <v>0.99999999968575204</v>
      </c>
      <c r="J57" s="49">
        <v>0.28679399999999999</v>
      </c>
      <c r="K57" s="50">
        <v>-8.9195999999999998E-2</v>
      </c>
      <c r="L57" s="19">
        <v>0.76992211895403595</v>
      </c>
      <c r="M57" s="17">
        <v>0.99999999968575204</v>
      </c>
    </row>
    <row r="58" spans="1:13">
      <c r="A58" t="s">
        <v>56</v>
      </c>
      <c r="B58" s="49">
        <v>0.19267000000000001</v>
      </c>
      <c r="C58" s="50">
        <v>-4.0405999999999997E-2</v>
      </c>
      <c r="D58" s="19">
        <v>0.37009607004850398</v>
      </c>
      <c r="E58" s="17">
        <v>0.99999999968575204</v>
      </c>
      <c r="F58" s="50">
        <v>7.7875E-2</v>
      </c>
      <c r="G58" s="50">
        <v>0.10340100000000001</v>
      </c>
      <c r="H58" s="19">
        <v>0.85210270853821302</v>
      </c>
      <c r="I58" s="5">
        <v>0.99999999968575204</v>
      </c>
      <c r="J58" s="49">
        <v>-0.149479</v>
      </c>
      <c r="K58" s="50">
        <v>4.8013E-2</v>
      </c>
      <c r="L58" s="19">
        <v>0.44736806942243101</v>
      </c>
      <c r="M58" s="17">
        <v>0.99999999968575204</v>
      </c>
    </row>
    <row r="59" spans="1:13">
      <c r="A59" t="s">
        <v>57</v>
      </c>
      <c r="B59" s="49">
        <v>6.2101000000000003E-2</v>
      </c>
      <c r="C59" s="50">
        <v>2.0709000000000002E-2</v>
      </c>
      <c r="D59" s="19">
        <v>0.34023509678376401</v>
      </c>
      <c r="E59" s="17">
        <v>0.99999999968575204</v>
      </c>
      <c r="F59" s="50">
        <v>8.7649000000000005E-2</v>
      </c>
      <c r="G59" s="50">
        <v>1.0076E-2</v>
      </c>
      <c r="H59" s="19">
        <v>2.7477187740937999E-2</v>
      </c>
      <c r="I59" s="5">
        <v>0.99999999968575204</v>
      </c>
      <c r="J59" s="49">
        <v>0.286271</v>
      </c>
      <c r="K59" s="50">
        <v>3.947E-3</v>
      </c>
      <c r="L59" s="19">
        <v>5.5375102628715802E-3</v>
      </c>
      <c r="M59" s="17">
        <v>0.99999999968575204</v>
      </c>
    </row>
    <row r="60" spans="1:13">
      <c r="A60" t="s">
        <v>58</v>
      </c>
      <c r="B60" s="49">
        <v>1.6601999999999999E-2</v>
      </c>
      <c r="C60" s="50">
        <v>-0.12587400000000001</v>
      </c>
      <c r="D60" s="19">
        <v>0.99999999958911001</v>
      </c>
      <c r="E60" s="17">
        <v>0.72083942275707902</v>
      </c>
      <c r="F60" s="50">
        <v>3.8328000000000001E-2</v>
      </c>
      <c r="G60" s="50">
        <v>-3.8975000000000003E-2</v>
      </c>
      <c r="H60" s="19">
        <v>0.82506279647641101</v>
      </c>
      <c r="I60" s="5">
        <v>0.99999999968575204</v>
      </c>
      <c r="J60" s="49">
        <v>5.8055000000000002E-2</v>
      </c>
      <c r="K60" s="50">
        <v>-5.0682999999999999E-2</v>
      </c>
      <c r="L60" s="19">
        <v>0.95524535164762503</v>
      </c>
      <c r="M60" s="17">
        <v>0.99999999968575204</v>
      </c>
    </row>
    <row r="61" spans="1:13">
      <c r="A61" t="s">
        <v>59</v>
      </c>
      <c r="B61" s="49">
        <v>0.18884300000000001</v>
      </c>
      <c r="C61" s="50">
        <v>0.150059</v>
      </c>
      <c r="D61" s="19">
        <v>1.2228047694135E-2</v>
      </c>
      <c r="E61" s="17">
        <v>0.24536342588990501</v>
      </c>
      <c r="F61" s="50">
        <v>0.127967</v>
      </c>
      <c r="G61" s="50">
        <v>6.6765000000000005E-2</v>
      </c>
      <c r="H61" s="19">
        <v>3.80362623309292E-3</v>
      </c>
      <c r="I61" s="5">
        <v>0.428696776798559</v>
      </c>
      <c r="J61" s="49">
        <v>0.137575</v>
      </c>
      <c r="K61" s="50">
        <v>8.1198000000000006E-2</v>
      </c>
      <c r="L61" s="19">
        <v>4.2287360209188503E-2</v>
      </c>
      <c r="M61" s="17">
        <v>0.77639437137852796</v>
      </c>
    </row>
    <row r="62" spans="1:13">
      <c r="A62" t="s">
        <v>60</v>
      </c>
      <c r="B62" s="49">
        <v>-0.21895100000000001</v>
      </c>
      <c r="C62" s="50">
        <v>-2.6952E-2</v>
      </c>
      <c r="D62" s="19">
        <v>1.63060559098933E-3</v>
      </c>
      <c r="E62" s="17">
        <v>0.99999999968575204</v>
      </c>
      <c r="F62" s="50">
        <v>-0.25877800000000001</v>
      </c>
      <c r="G62" s="50">
        <v>5.9810000000000002E-3</v>
      </c>
      <c r="H62" s="19">
        <v>3.2379817961190898E-4</v>
      </c>
      <c r="I62" s="5">
        <v>0.99999999968575204</v>
      </c>
      <c r="J62" s="49">
        <v>-0.34487200000000001</v>
      </c>
      <c r="K62" s="50">
        <v>-5.6217000000000003E-2</v>
      </c>
      <c r="L62" s="19">
        <v>2.9358761607377001E-4</v>
      </c>
      <c r="M62" s="17">
        <v>0.99999999968575204</v>
      </c>
    </row>
    <row r="63" spans="1:13">
      <c r="A63" t="s">
        <v>61</v>
      </c>
      <c r="B63" s="49">
        <v>-0.17921899999999999</v>
      </c>
      <c r="C63" s="50">
        <v>3.13E-3</v>
      </c>
      <c r="D63" s="19">
        <v>4.4791428960655598E-2</v>
      </c>
      <c r="E63" s="17">
        <v>0.99999999968575204</v>
      </c>
      <c r="F63" s="50">
        <v>-0.109524</v>
      </c>
      <c r="G63" s="50">
        <v>-4.6224000000000001E-2</v>
      </c>
      <c r="H63" s="19">
        <v>0.12315565071196199</v>
      </c>
      <c r="I63" s="5">
        <v>0.99999999968575204</v>
      </c>
      <c r="J63" s="49">
        <v>-0.19708800000000001</v>
      </c>
      <c r="K63" s="50">
        <v>-5.7222000000000002E-2</v>
      </c>
      <c r="L63" s="19">
        <v>5.2471292607797503E-4</v>
      </c>
      <c r="M63" s="17">
        <v>0.86606883527769996</v>
      </c>
    </row>
    <row r="64" spans="1:13">
      <c r="A64" t="s">
        <v>62</v>
      </c>
      <c r="B64" s="49">
        <v>-7.0602999999999999E-2</v>
      </c>
      <c r="C64" s="50">
        <v>-0.16166800000000001</v>
      </c>
      <c r="D64" s="19">
        <v>0.963676657723055</v>
      </c>
      <c r="E64" s="17">
        <v>0.657745422603215</v>
      </c>
      <c r="F64" s="50">
        <v>0.207292</v>
      </c>
      <c r="G64" s="50">
        <v>-6.8981000000000001E-2</v>
      </c>
      <c r="H64" s="19">
        <v>1.54208321138066E-2</v>
      </c>
      <c r="I64" s="5">
        <v>0.99999999968575204</v>
      </c>
      <c r="J64" s="49">
        <v>0.68523400000000001</v>
      </c>
      <c r="K64" s="50">
        <v>0.16162599999999999</v>
      </c>
      <c r="L64" s="19">
        <v>9.5221244659215998E-6</v>
      </c>
      <c r="M64" s="17">
        <v>0.56005486791522996</v>
      </c>
    </row>
    <row r="65" spans="1:13">
      <c r="A65" t="s">
        <v>63</v>
      </c>
      <c r="B65" s="49">
        <v>1.1684999999999999E-2</v>
      </c>
      <c r="C65" s="50">
        <v>-9.9069000000000004E-2</v>
      </c>
      <c r="D65" s="19">
        <v>0.99999999958911001</v>
      </c>
      <c r="E65" s="17">
        <v>0.99999999968575204</v>
      </c>
      <c r="F65" s="50">
        <v>6.7949999999999998E-3</v>
      </c>
      <c r="G65" s="50">
        <v>4.3498000000000002E-2</v>
      </c>
      <c r="H65" s="19">
        <v>0.99999999958911001</v>
      </c>
      <c r="I65" s="5">
        <v>0.99999999968575204</v>
      </c>
      <c r="J65" s="49">
        <v>9.9671999999999997E-2</v>
      </c>
      <c r="K65" s="50">
        <v>0.154784</v>
      </c>
      <c r="L65" s="19">
        <v>0.94104900771504296</v>
      </c>
      <c r="M65" s="17">
        <v>0.98549456946573</v>
      </c>
    </row>
    <row r="66" spans="1:13">
      <c r="A66" t="s">
        <v>64</v>
      </c>
      <c r="B66" s="49">
        <v>0.263326</v>
      </c>
      <c r="C66" s="50">
        <v>0.157222</v>
      </c>
      <c r="D66" s="19">
        <v>7.3719109079548499E-3</v>
      </c>
      <c r="E66" s="17">
        <v>0.41488727367094003</v>
      </c>
      <c r="F66" s="50">
        <v>0.12905700000000001</v>
      </c>
      <c r="G66" s="50">
        <v>2.6627999999999999E-2</v>
      </c>
      <c r="H66" s="19">
        <v>0.220398216114951</v>
      </c>
      <c r="I66" s="5">
        <v>0.99999999968575204</v>
      </c>
      <c r="J66" s="49">
        <v>0.13314000000000001</v>
      </c>
      <c r="K66" s="50">
        <v>5.9859000000000002E-2</v>
      </c>
      <c r="L66" s="19">
        <v>0.43308481569521001</v>
      </c>
      <c r="M66" s="17">
        <v>0.99999999968575204</v>
      </c>
    </row>
    <row r="67" spans="1:13">
      <c r="A67" t="s">
        <v>65</v>
      </c>
      <c r="B67" s="49">
        <v>0.14841499999999999</v>
      </c>
      <c r="C67" s="50">
        <v>2.9336999999999998E-2</v>
      </c>
      <c r="D67" s="19">
        <v>0.27600022989296902</v>
      </c>
      <c r="E67" s="17">
        <v>0.99999999968575204</v>
      </c>
      <c r="F67" s="50">
        <v>0.111272</v>
      </c>
      <c r="G67" s="50">
        <v>4.1938999999999997E-2</v>
      </c>
      <c r="H67" s="19">
        <v>0.121212684683532</v>
      </c>
      <c r="I67" s="5">
        <v>0.99999999968575204</v>
      </c>
      <c r="J67" s="49">
        <v>-0.189273</v>
      </c>
      <c r="K67" s="50">
        <v>3.0461999999999999E-2</v>
      </c>
      <c r="L67" s="19">
        <v>0.80619650002060295</v>
      </c>
      <c r="M67" s="17">
        <v>0.99999999968575204</v>
      </c>
    </row>
    <row r="68" spans="1:13">
      <c r="A68" t="s">
        <v>66</v>
      </c>
      <c r="B68" s="49">
        <v>2.8246E-2</v>
      </c>
      <c r="C68" s="50">
        <v>5.6112000000000002E-2</v>
      </c>
      <c r="D68" s="19">
        <v>0.95524535164762503</v>
      </c>
      <c r="E68" s="17">
        <v>0.78657691555835996</v>
      </c>
      <c r="F68" s="50">
        <v>-1.5636000000000001E-2</v>
      </c>
      <c r="G68" s="50">
        <v>7.7495999999999995E-2</v>
      </c>
      <c r="H68" s="19">
        <v>0.99999999958911001</v>
      </c>
      <c r="I68" s="5">
        <v>0.99999999968575204</v>
      </c>
      <c r="J68" s="49">
        <v>0.18176600000000001</v>
      </c>
      <c r="K68" s="50">
        <v>3.0682000000000001E-2</v>
      </c>
      <c r="L68" s="19">
        <v>1.4258888309162301E-2</v>
      </c>
      <c r="M68" s="17">
        <v>0.99999999968575204</v>
      </c>
    </row>
    <row r="69" spans="1:13">
      <c r="A69" t="s">
        <v>67</v>
      </c>
      <c r="B69" s="49">
        <v>0.120627</v>
      </c>
      <c r="C69" s="50">
        <v>0.11787300000000001</v>
      </c>
      <c r="D69" s="19">
        <v>0.77791964208470699</v>
      </c>
      <c r="E69" s="17">
        <v>0.99999999968575204</v>
      </c>
      <c r="F69" s="50">
        <v>9.9007999999999999E-2</v>
      </c>
      <c r="G69" s="50">
        <v>0.12665100000000001</v>
      </c>
      <c r="H69" s="19">
        <v>0.21984371905800301</v>
      </c>
      <c r="I69" s="5">
        <v>0.30251434308613701</v>
      </c>
      <c r="J69" s="49">
        <v>-0.213201</v>
      </c>
      <c r="K69" s="50">
        <v>-0.138543</v>
      </c>
      <c r="L69" s="19">
        <v>5.7452091318944496E-3</v>
      </c>
      <c r="M69" s="17">
        <v>0.30251434308613701</v>
      </c>
    </row>
    <row r="70" spans="1:13">
      <c r="A70" t="s">
        <v>68</v>
      </c>
      <c r="B70" s="49">
        <v>-0.17239699999999999</v>
      </c>
      <c r="C70" s="50">
        <v>2.4261000000000001E-2</v>
      </c>
      <c r="D70" s="19">
        <v>7.9046798468271895E-2</v>
      </c>
      <c r="E70" s="17">
        <v>0.99999999968575204</v>
      </c>
      <c r="F70" s="50">
        <v>-5.4549999999999998E-3</v>
      </c>
      <c r="G70" s="50">
        <v>8.5050000000000004E-3</v>
      </c>
      <c r="H70" s="19">
        <v>0.99999999958911001</v>
      </c>
      <c r="I70" s="5">
        <v>0.99999999968575204</v>
      </c>
      <c r="J70" s="49">
        <v>-0.234177</v>
      </c>
      <c r="K70" s="50">
        <v>-2.2530000000000001E-2</v>
      </c>
      <c r="L70" s="19">
        <v>0.472937105982421</v>
      </c>
      <c r="M70" s="17">
        <v>0.99999999968575204</v>
      </c>
    </row>
    <row r="71" spans="1:13">
      <c r="A71" t="s">
        <v>69</v>
      </c>
      <c r="B71" s="49">
        <v>-4.8346E-2</v>
      </c>
      <c r="C71" s="50">
        <v>-6.1580000000000003E-2</v>
      </c>
      <c r="D71" s="19">
        <v>0.707132502075556</v>
      </c>
      <c r="E71" s="17">
        <v>0.86606883527769996</v>
      </c>
      <c r="F71" s="50">
        <v>-4.4690000000000001E-2</v>
      </c>
      <c r="G71" s="50">
        <v>-4.6905000000000002E-2</v>
      </c>
      <c r="H71" s="19">
        <v>0.48726663113815399</v>
      </c>
      <c r="I71" s="5">
        <v>0.87022712057104401</v>
      </c>
      <c r="J71" s="49">
        <v>-4.2327999999999998E-2</v>
      </c>
      <c r="K71" s="50">
        <v>-4.3458999999999998E-2</v>
      </c>
      <c r="L71" s="19">
        <v>0.96222857800037398</v>
      </c>
      <c r="M71" s="17">
        <v>0.99999999968575204</v>
      </c>
    </row>
    <row r="72" spans="1:13">
      <c r="A72" t="s">
        <v>70</v>
      </c>
      <c r="B72" s="49">
        <v>-7.3998999999999995E-2</v>
      </c>
      <c r="C72" s="50">
        <v>9.6211000000000005E-2</v>
      </c>
      <c r="D72" s="19">
        <v>0.99999999958911001</v>
      </c>
      <c r="E72" s="17">
        <v>0.99999999968575204</v>
      </c>
      <c r="F72" s="50">
        <v>5.5555E-2</v>
      </c>
      <c r="G72" s="50">
        <v>5.5872999999999999E-2</v>
      </c>
      <c r="H72" s="19">
        <v>0.86340878984971203</v>
      </c>
      <c r="I72" s="5">
        <v>0.99999999968575204</v>
      </c>
      <c r="J72" s="49">
        <v>-1.3495999999999999E-2</v>
      </c>
      <c r="K72" s="50">
        <v>6.7276000000000002E-2</v>
      </c>
      <c r="L72" s="19">
        <v>0.99999999958911001</v>
      </c>
      <c r="M72" s="17">
        <v>0.99999999968575204</v>
      </c>
    </row>
    <row r="73" spans="1:13">
      <c r="A73" t="s">
        <v>71</v>
      </c>
      <c r="B73" s="49">
        <v>-4.9723000000000003E-2</v>
      </c>
      <c r="C73" s="50">
        <v>-0.133211</v>
      </c>
      <c r="D73" s="19">
        <v>0.722258391633682</v>
      </c>
      <c r="E73" s="17">
        <v>0.16554974491313501</v>
      </c>
      <c r="F73" s="50">
        <v>0.18137</v>
      </c>
      <c r="G73" s="50">
        <v>1.6854000000000001E-2</v>
      </c>
      <c r="H73" s="19">
        <v>8.4208016652503295E-4</v>
      </c>
      <c r="I73" s="5">
        <v>0.99999999968575204</v>
      </c>
      <c r="J73" s="49">
        <v>5.3768000000000003E-2</v>
      </c>
      <c r="K73" s="50">
        <v>4.9216999999999997E-2</v>
      </c>
      <c r="L73" s="19">
        <v>0.73419770521045602</v>
      </c>
      <c r="M73" s="17">
        <v>0.99999999968575204</v>
      </c>
    </row>
    <row r="74" spans="1:13">
      <c r="A74" t="s">
        <v>72</v>
      </c>
      <c r="B74" s="49">
        <v>-3.6352000000000002E-2</v>
      </c>
      <c r="C74" s="50">
        <v>1.8162999999999999E-2</v>
      </c>
      <c r="D74" s="19">
        <v>0.44321282595265099</v>
      </c>
      <c r="E74" s="17">
        <v>0.99999999968575204</v>
      </c>
      <c r="F74" s="50">
        <v>-8.3644999999999997E-2</v>
      </c>
      <c r="G74" s="50">
        <v>-2.7061999999999999E-2</v>
      </c>
      <c r="H74" s="19">
        <v>1.63060559098933E-3</v>
      </c>
      <c r="I74" s="5">
        <v>0.88366576255004803</v>
      </c>
      <c r="J74" s="49">
        <v>-0.118766</v>
      </c>
      <c r="K74" s="50">
        <v>9.1050000000000002E-3</v>
      </c>
      <c r="L74" s="19">
        <v>6.5318007006570002E-3</v>
      </c>
      <c r="M74" s="17">
        <v>0.99999999968575204</v>
      </c>
    </row>
    <row r="75" spans="1:13">
      <c r="A75" t="s">
        <v>73</v>
      </c>
      <c r="B75" s="49">
        <v>-4.6247999999999997E-2</v>
      </c>
      <c r="C75" s="50">
        <v>1.5671000000000001E-2</v>
      </c>
      <c r="D75" s="19">
        <v>0.14046276523603399</v>
      </c>
      <c r="E75" s="17">
        <v>0.99999999968575204</v>
      </c>
      <c r="F75" s="50">
        <v>-8.1864000000000006E-2</v>
      </c>
      <c r="G75" s="50">
        <v>-4.2119999999999998E-2</v>
      </c>
      <c r="H75" s="19">
        <v>2.0435583010646901E-3</v>
      </c>
      <c r="I75" s="5">
        <v>0.37908706724258501</v>
      </c>
      <c r="J75" s="49">
        <v>-0.122007</v>
      </c>
      <c r="K75" s="50">
        <v>1.473E-2</v>
      </c>
      <c r="L75" s="19">
        <v>5.5375102628715802E-3</v>
      </c>
      <c r="M75" s="17">
        <v>0.99999999968575204</v>
      </c>
    </row>
    <row r="76" spans="1:13">
      <c r="A76" t="s">
        <v>74</v>
      </c>
      <c r="B76" s="49">
        <v>0.111363</v>
      </c>
      <c r="C76" s="50">
        <v>-1.8182E-2</v>
      </c>
      <c r="D76" s="19">
        <v>5.2258899987989701E-2</v>
      </c>
      <c r="E76" s="17">
        <v>0.99999999968575204</v>
      </c>
      <c r="F76" s="50">
        <v>0.133797</v>
      </c>
      <c r="G76" s="50">
        <v>3.9990999999999999E-2</v>
      </c>
      <c r="H76" s="19">
        <v>4.4757444233508598E-3</v>
      </c>
      <c r="I76" s="5">
        <v>0.99999999968575204</v>
      </c>
      <c r="J76" s="49">
        <v>0.11476699999999999</v>
      </c>
      <c r="K76" s="50">
        <v>4.4701999999999999E-2</v>
      </c>
      <c r="L76" s="19">
        <v>0.20290644108596601</v>
      </c>
      <c r="M76" s="17">
        <v>0.99999999968575204</v>
      </c>
    </row>
    <row r="77" spans="1:13">
      <c r="A77" t="s">
        <v>75</v>
      </c>
      <c r="B77" s="49">
        <v>0.17586299999999999</v>
      </c>
      <c r="C77" s="50">
        <v>9.5710000000000003E-2</v>
      </c>
      <c r="D77" s="19">
        <v>0.27032088478187899</v>
      </c>
      <c r="E77" s="17">
        <v>0.99999999968575204</v>
      </c>
      <c r="F77" s="50">
        <v>0.117661</v>
      </c>
      <c r="G77" s="50">
        <v>0.11107400000000001</v>
      </c>
      <c r="H77" s="19">
        <v>5.4087079381382699E-2</v>
      </c>
      <c r="I77" s="5">
        <v>0.30251434308613701</v>
      </c>
      <c r="J77" s="49">
        <v>0.135292</v>
      </c>
      <c r="K77" s="50">
        <v>7.1398000000000003E-2</v>
      </c>
      <c r="L77" s="19">
        <v>1.65353961744895E-2</v>
      </c>
      <c r="M77" s="17">
        <v>0.72083942275707902</v>
      </c>
    </row>
    <row r="78" spans="1:13">
      <c r="A78" t="s">
        <v>76</v>
      </c>
      <c r="B78" s="49">
        <v>-0.275696</v>
      </c>
      <c r="C78" s="50">
        <v>-8.0409999999999995E-3</v>
      </c>
      <c r="D78" s="19">
        <v>8.2247296679791304E-2</v>
      </c>
      <c r="E78" s="17">
        <v>0.99999999968575204</v>
      </c>
      <c r="F78" s="50">
        <v>-0.20646700000000001</v>
      </c>
      <c r="G78" s="50">
        <v>-3.9794000000000003E-2</v>
      </c>
      <c r="H78" s="19">
        <v>1.2375474417388401E-4</v>
      </c>
      <c r="I78" s="5">
        <v>0.99999999968575204</v>
      </c>
      <c r="J78" s="49">
        <v>0.101754</v>
      </c>
      <c r="K78" s="50">
        <v>-1.166E-2</v>
      </c>
      <c r="L78" s="19">
        <v>0.21290648030713699</v>
      </c>
      <c r="M78" s="17">
        <v>0.99999999968575204</v>
      </c>
    </row>
    <row r="79" spans="1:13">
      <c r="A79" t="s">
        <v>77</v>
      </c>
      <c r="B79" s="49">
        <v>0.15588099999999999</v>
      </c>
      <c r="C79" s="50">
        <v>-7.6012999999999997E-2</v>
      </c>
      <c r="D79" s="19">
        <v>0.32496549582571899</v>
      </c>
      <c r="E79" s="17">
        <v>0.99999999968575204</v>
      </c>
      <c r="F79" s="50">
        <v>0.205763</v>
      </c>
      <c r="G79" s="50">
        <v>-7.4450000000000002E-3</v>
      </c>
      <c r="H79" s="19">
        <v>0.30796592453405203</v>
      </c>
      <c r="I79" s="5">
        <v>0.99999999968575204</v>
      </c>
      <c r="J79" s="49">
        <v>-0.105887</v>
      </c>
      <c r="K79" s="50">
        <v>-0.12576399999999999</v>
      </c>
      <c r="L79" s="19">
        <v>0.27752901795159202</v>
      </c>
      <c r="M79" s="17">
        <v>0.43198369091032401</v>
      </c>
    </row>
    <row r="80" spans="1:13">
      <c r="A80" t="s">
        <v>78</v>
      </c>
      <c r="B80" s="49">
        <v>-4.786E-2</v>
      </c>
      <c r="C80" s="50">
        <v>-8.1941E-2</v>
      </c>
      <c r="D80" s="19">
        <v>0.90982884880789305</v>
      </c>
      <c r="E80" s="17">
        <v>0.828041509150373</v>
      </c>
      <c r="F80" s="50">
        <v>-3.9324999999999999E-2</v>
      </c>
      <c r="G80" s="50">
        <v>-6.9292999999999993E-2</v>
      </c>
      <c r="H80" s="19">
        <v>0.888369055847824</v>
      </c>
      <c r="I80" s="5">
        <v>0.75406782420976404</v>
      </c>
      <c r="J80" s="49">
        <v>2.0858000000000002E-2</v>
      </c>
      <c r="K80" s="50">
        <v>-3.8792E-2</v>
      </c>
      <c r="L80" s="19">
        <v>0.99999999958911001</v>
      </c>
      <c r="M80" s="17">
        <v>0.99999999968575204</v>
      </c>
    </row>
    <row r="81" spans="1:13">
      <c r="A81" t="s">
        <v>79</v>
      </c>
      <c r="B81" s="49">
        <v>-2.223E-2</v>
      </c>
      <c r="C81" s="50">
        <v>-0.115166</v>
      </c>
      <c r="D81" s="19">
        <v>0.99999999958911001</v>
      </c>
      <c r="E81" s="17">
        <v>0.99999999968575204</v>
      </c>
      <c r="F81" s="50">
        <v>9.0135000000000007E-2</v>
      </c>
      <c r="G81" s="50">
        <v>0.13234199999999999</v>
      </c>
      <c r="H81" s="19">
        <v>0.96222857800037398</v>
      </c>
      <c r="I81" s="5">
        <v>0.99999999968575204</v>
      </c>
      <c r="J81" s="49">
        <v>-7.1886000000000005E-2</v>
      </c>
      <c r="K81" s="50">
        <v>-4.8056000000000001E-2</v>
      </c>
      <c r="L81" s="19">
        <v>0.85623995890987503</v>
      </c>
      <c r="M81" s="17">
        <v>0.99999999968575204</v>
      </c>
    </row>
    <row r="82" spans="1:13">
      <c r="A82" t="s">
        <v>80</v>
      </c>
      <c r="B82" s="49">
        <v>-9.2296000000000003E-2</v>
      </c>
      <c r="C82" s="50">
        <v>-1.1826E-2</v>
      </c>
      <c r="D82" s="19">
        <v>0.28689377412116401</v>
      </c>
      <c r="E82" s="17">
        <v>0.99999999968575204</v>
      </c>
      <c r="F82" s="50">
        <v>8.3068000000000003E-2</v>
      </c>
      <c r="G82" s="50">
        <v>-5.8799999999999998E-3</v>
      </c>
      <c r="H82" s="19">
        <v>0.83598410295966996</v>
      </c>
      <c r="I82" s="5">
        <v>0.99999999968575204</v>
      </c>
      <c r="J82" s="49">
        <v>2.2488999999999999E-2</v>
      </c>
      <c r="K82" s="50">
        <v>-0.131772</v>
      </c>
      <c r="L82" s="19">
        <v>0.99999999958911001</v>
      </c>
      <c r="M82" s="17">
        <v>0.72083942275707902</v>
      </c>
    </row>
    <row r="83" spans="1:13">
      <c r="A83" t="s">
        <v>81</v>
      </c>
      <c r="B83" s="49">
        <v>2.2131000000000001E-2</v>
      </c>
      <c r="C83" s="50">
        <v>3.1177E-2</v>
      </c>
      <c r="D83" s="19">
        <v>0.99999999958911001</v>
      </c>
      <c r="E83" s="17">
        <v>0.99999999968575204</v>
      </c>
      <c r="F83" s="50">
        <v>0.11672200000000001</v>
      </c>
      <c r="G83" s="50">
        <v>2.0157999999999999E-2</v>
      </c>
      <c r="H83" s="19">
        <v>8.3136063290437795E-3</v>
      </c>
      <c r="I83" s="5">
        <v>0.99999999968575204</v>
      </c>
      <c r="J83" s="49">
        <v>0.219417</v>
      </c>
      <c r="K83" s="50">
        <v>5.2060000000000002E-2</v>
      </c>
      <c r="L83" s="19">
        <v>2.98768286743911E-5</v>
      </c>
      <c r="M83" s="17">
        <v>0.72083942275707902</v>
      </c>
    </row>
    <row r="84" spans="1:13">
      <c r="A84" t="s">
        <v>82</v>
      </c>
      <c r="B84" s="49">
        <v>0.16406899999999999</v>
      </c>
      <c r="C84" s="50">
        <v>9.3565999999999996E-2</v>
      </c>
      <c r="D84" s="19">
        <v>1.8634552881597401E-2</v>
      </c>
      <c r="E84" s="17">
        <v>0.65590212878450604</v>
      </c>
      <c r="F84" s="50">
        <v>9.8556000000000005E-2</v>
      </c>
      <c r="G84" s="50">
        <v>8.6510000000000004E-2</v>
      </c>
      <c r="H84" s="19">
        <v>3.01625500767469E-2</v>
      </c>
      <c r="I84" s="5">
        <v>0.27304994129769</v>
      </c>
      <c r="J84" s="49">
        <v>8.4918999999999994E-2</v>
      </c>
      <c r="K84" s="50">
        <v>0.16055</v>
      </c>
      <c r="L84" s="19">
        <v>0.60370785390755599</v>
      </c>
      <c r="M84" s="17">
        <v>0.304178428944957</v>
      </c>
    </row>
    <row r="85" spans="1:13">
      <c r="A85" t="s">
        <v>83</v>
      </c>
      <c r="B85" s="49">
        <v>-0.129859</v>
      </c>
      <c r="C85" s="50">
        <v>-0.100137</v>
      </c>
      <c r="D85" s="19">
        <v>0.12873796625462</v>
      </c>
      <c r="E85" s="17">
        <v>0.72083942275707902</v>
      </c>
      <c r="F85" s="50">
        <v>-6.8469000000000002E-2</v>
      </c>
      <c r="G85" s="50">
        <v>-4.6162000000000002E-2</v>
      </c>
      <c r="H85" s="19">
        <v>0.500995522161092</v>
      </c>
      <c r="I85" s="5">
        <v>0.99999999968575204</v>
      </c>
      <c r="J85" s="49">
        <v>4.1724999999999998E-2</v>
      </c>
      <c r="K85" s="50">
        <v>6.4640000000000001E-3</v>
      </c>
      <c r="L85" s="19">
        <v>0.99999999958911001</v>
      </c>
      <c r="M85" s="17">
        <v>0.99999999968575204</v>
      </c>
    </row>
    <row r="86" spans="1:13">
      <c r="A86" t="s">
        <v>84</v>
      </c>
      <c r="B86" s="49">
        <v>-0.156974</v>
      </c>
      <c r="C86" s="50">
        <v>-2.5950000000000001E-2</v>
      </c>
      <c r="D86" s="19">
        <v>0.59426754942843396</v>
      </c>
      <c r="E86" s="17">
        <v>0.99999999968575204</v>
      </c>
      <c r="F86" s="50">
        <v>-1.8095E-2</v>
      </c>
      <c r="G86" s="50">
        <v>-1.9231000000000002E-2</v>
      </c>
      <c r="H86" s="19">
        <v>0.95762678826043202</v>
      </c>
      <c r="I86" s="5">
        <v>0.99999999968575204</v>
      </c>
      <c r="J86" s="49">
        <v>0.17101</v>
      </c>
      <c r="K86" s="50">
        <v>7.3772000000000004E-2</v>
      </c>
      <c r="L86" s="19">
        <v>4.82745398606617E-2</v>
      </c>
      <c r="M86" s="17">
        <v>0.99999999968575204</v>
      </c>
    </row>
    <row r="87" spans="1:13">
      <c r="A87" t="s">
        <v>85</v>
      </c>
      <c r="B87" s="49">
        <v>-0.264872</v>
      </c>
      <c r="C87" s="50">
        <v>-0.26113399999999998</v>
      </c>
      <c r="D87" s="19">
        <v>7.22759695041581E-2</v>
      </c>
      <c r="E87" s="17">
        <v>0.30251434308613701</v>
      </c>
      <c r="F87" s="50">
        <v>7.9870999999999998E-2</v>
      </c>
      <c r="G87" s="50">
        <v>-3.6000000000000001E-5</v>
      </c>
      <c r="H87" s="19">
        <v>0.35225525005032399</v>
      </c>
      <c r="I87" s="5">
        <v>0.99999999968575204</v>
      </c>
      <c r="J87" s="49">
        <v>0.19938700000000001</v>
      </c>
      <c r="K87" s="50">
        <v>6.3864000000000004E-2</v>
      </c>
      <c r="L87" s="19">
        <v>0.15281991826448801</v>
      </c>
      <c r="M87" s="17">
        <v>0.99999999968575204</v>
      </c>
    </row>
    <row r="88" spans="1:13">
      <c r="A88" t="s">
        <v>86</v>
      </c>
      <c r="B88" s="49">
        <v>5.6786999999999997E-2</v>
      </c>
      <c r="C88" s="50">
        <v>-1.3547E-2</v>
      </c>
      <c r="D88" s="19">
        <v>0.95524535164762503</v>
      </c>
      <c r="E88" s="17">
        <v>0.99999999968575204</v>
      </c>
      <c r="F88" s="50">
        <v>7.6206999999999997E-2</v>
      </c>
      <c r="G88" s="50">
        <v>2.2367000000000001E-2</v>
      </c>
      <c r="H88" s="19">
        <v>0.96100647523643901</v>
      </c>
      <c r="I88" s="5">
        <v>0.99999999968575204</v>
      </c>
      <c r="J88" s="49">
        <v>-0.136078</v>
      </c>
      <c r="K88" s="50">
        <v>-0.23608100000000001</v>
      </c>
      <c r="L88" s="19">
        <v>0.89014066130712699</v>
      </c>
      <c r="M88" s="17">
        <v>0.78639987265716604</v>
      </c>
    </row>
    <row r="89" spans="1:13">
      <c r="A89" t="s">
        <v>87</v>
      </c>
      <c r="B89" s="49">
        <v>5.6382000000000002E-2</v>
      </c>
      <c r="C89" s="50">
        <v>-0.142736</v>
      </c>
      <c r="D89" s="19">
        <v>0.99999999958911001</v>
      </c>
      <c r="E89" s="17">
        <v>0.99999999968575204</v>
      </c>
      <c r="F89" s="50">
        <v>-2.6389999999999999E-3</v>
      </c>
      <c r="G89" s="50">
        <v>0.116482</v>
      </c>
      <c r="H89" s="19">
        <v>0.99999999958911001</v>
      </c>
      <c r="I89" s="5">
        <v>0.99999999968575204</v>
      </c>
      <c r="J89" s="49">
        <v>2.0615000000000001E-2</v>
      </c>
      <c r="K89" s="50">
        <v>-5.3716E-2</v>
      </c>
      <c r="L89" s="19">
        <v>0.99999999958911001</v>
      </c>
      <c r="M89" s="17">
        <v>0.99999999968575204</v>
      </c>
    </row>
    <row r="90" spans="1:13">
      <c r="A90" t="s">
        <v>88</v>
      </c>
      <c r="B90" s="49">
        <v>-6.9360000000000005E-2</v>
      </c>
      <c r="C90" s="50">
        <v>-0.12689800000000001</v>
      </c>
      <c r="D90" s="19">
        <v>0.99999999958911001</v>
      </c>
      <c r="E90" s="17">
        <v>0.99999999968575204</v>
      </c>
      <c r="F90" s="50">
        <v>-0.20425699999999999</v>
      </c>
      <c r="G90" s="50">
        <v>-0.23894699999999999</v>
      </c>
      <c r="H90" s="19">
        <v>0.57207537366550398</v>
      </c>
      <c r="I90" s="5">
        <v>0.828041509150373</v>
      </c>
      <c r="J90" s="49">
        <v>-6.9443000000000005E-2</v>
      </c>
      <c r="K90" s="50">
        <v>-0.28032299999999999</v>
      </c>
      <c r="L90" s="19">
        <v>0.99999999958911001</v>
      </c>
      <c r="M90" s="17">
        <v>0.428696776798559</v>
      </c>
    </row>
    <row r="91" spans="1:13">
      <c r="A91" t="s">
        <v>89</v>
      </c>
      <c r="B91" s="49">
        <v>5.2192000000000002E-2</v>
      </c>
      <c r="C91" s="50">
        <v>3.7816000000000002E-2</v>
      </c>
      <c r="D91" s="19">
        <v>0.49429655372325298</v>
      </c>
      <c r="E91" s="17">
        <v>0.99999999968575204</v>
      </c>
      <c r="F91" s="50">
        <v>2.3319999999999999E-3</v>
      </c>
      <c r="G91" s="50">
        <v>-4.7359999999999999E-2</v>
      </c>
      <c r="H91" s="19">
        <v>0.99999999958911001</v>
      </c>
      <c r="I91" s="5">
        <v>0.99999999968575204</v>
      </c>
      <c r="J91" s="49">
        <v>-4.614E-2</v>
      </c>
      <c r="K91" s="50">
        <v>-2.5633E-2</v>
      </c>
      <c r="L91" s="19">
        <v>0.47212111374946503</v>
      </c>
      <c r="M91" s="17">
        <v>0.99999999968575204</v>
      </c>
    </row>
    <row r="92" spans="1:13">
      <c r="A92" t="s">
        <v>90</v>
      </c>
      <c r="B92" s="49">
        <v>0.23274300000000001</v>
      </c>
      <c r="C92" s="50">
        <v>0.13263900000000001</v>
      </c>
      <c r="D92" s="19">
        <v>0.11742000296690901</v>
      </c>
      <c r="E92" s="17">
        <v>0.99999999968575204</v>
      </c>
      <c r="F92" s="50">
        <v>0.10720200000000001</v>
      </c>
      <c r="G92" s="50">
        <v>6.8886000000000003E-2</v>
      </c>
      <c r="H92" s="19">
        <v>0.77569337076894596</v>
      </c>
      <c r="I92" s="5">
        <v>0.99999999968575204</v>
      </c>
      <c r="J92" s="49">
        <v>2.8093E-2</v>
      </c>
      <c r="K92" s="50">
        <v>-8.8322999999999999E-2</v>
      </c>
      <c r="L92" s="19">
        <v>0.99999999958911001</v>
      </c>
      <c r="M92" s="17">
        <v>0.99999999968575204</v>
      </c>
    </row>
    <row r="93" spans="1:13">
      <c r="A93" t="s">
        <v>91</v>
      </c>
      <c r="B93" s="49">
        <v>-0.22591</v>
      </c>
      <c r="C93" s="50">
        <v>-8.7799999999999996E-3</v>
      </c>
      <c r="D93" s="19">
        <v>4.5633666741636297E-2</v>
      </c>
      <c r="E93" s="17">
        <v>0.99999999968575204</v>
      </c>
      <c r="F93" s="50">
        <v>-0.121532</v>
      </c>
      <c r="G93" s="50">
        <v>-3.0072999999999999E-2</v>
      </c>
      <c r="H93" s="19">
        <v>2.4243367277235301E-4</v>
      </c>
      <c r="I93" s="5">
        <v>0.92569938656052697</v>
      </c>
      <c r="J93" s="49">
        <v>-0.13730400000000001</v>
      </c>
      <c r="K93" s="50">
        <v>-4.9144E-2</v>
      </c>
      <c r="L93" s="19">
        <v>4.0465539794666897E-3</v>
      </c>
      <c r="M93" s="17">
        <v>0.90459796752187904</v>
      </c>
    </row>
    <row r="94" spans="1:13">
      <c r="A94" t="s">
        <v>92</v>
      </c>
      <c r="B94" s="49">
        <v>-0.242449</v>
      </c>
      <c r="C94" s="50">
        <v>-8.6183999999999997E-2</v>
      </c>
      <c r="D94" s="19">
        <v>1.3590577170763399E-5</v>
      </c>
      <c r="E94" s="17">
        <v>0.22169404836954901</v>
      </c>
      <c r="F94" s="50">
        <v>-0.24346699999999999</v>
      </c>
      <c r="G94" s="50">
        <v>-0.11394</v>
      </c>
      <c r="H94" s="19">
        <v>1.87263281590799E-5</v>
      </c>
      <c r="I94" s="5">
        <v>9.9995294461897505E-2</v>
      </c>
      <c r="J94" s="49">
        <v>-0.17239499999999999</v>
      </c>
      <c r="K94" s="50">
        <v>-4.9472000000000002E-2</v>
      </c>
      <c r="L94" s="19">
        <v>4.0460608342525297E-3</v>
      </c>
      <c r="M94" s="17">
        <v>0.99999999968575204</v>
      </c>
    </row>
  </sheetData>
  <mergeCells count="9"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conditionalFormatting sqref="D4:E94 H4:I94 L4:M94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3E0AA-2C58-49A0-AB62-6E81DA817B68}">
  <dimension ref="A1:D12"/>
  <sheetViews>
    <sheetView tabSelected="1" workbookViewId="0">
      <selection activeCell="H7" sqref="H7"/>
    </sheetView>
  </sheetViews>
  <sheetFormatPr defaultRowHeight="14"/>
  <cols>
    <col min="1" max="1" width="13.5" customWidth="1"/>
    <col min="2" max="2" width="42.33203125" bestFit="1" customWidth="1"/>
    <col min="3" max="3" width="8.6640625" style="22"/>
    <col min="4" max="4" width="9" style="22" customWidth="1"/>
  </cols>
  <sheetData>
    <row r="1" spans="1:4" s="21" customFormat="1">
      <c r="A1" s="23" t="s">
        <v>103</v>
      </c>
      <c r="B1" s="23" t="s">
        <v>104</v>
      </c>
      <c r="C1" s="24" t="s">
        <v>105</v>
      </c>
      <c r="D1" s="24" t="s">
        <v>98</v>
      </c>
    </row>
    <row r="2" spans="1:4">
      <c r="A2" t="s">
        <v>118</v>
      </c>
      <c r="B2" t="s">
        <v>109</v>
      </c>
      <c r="C2" s="22">
        <v>1.42891400669138E-2</v>
      </c>
      <c r="D2" s="22">
        <v>4.3325557464508599E-2</v>
      </c>
    </row>
    <row r="3" spans="1:4">
      <c r="A3" t="s">
        <v>119</v>
      </c>
      <c r="B3" t="s">
        <v>110</v>
      </c>
      <c r="C3" s="22">
        <v>3.6687114567320697E-2</v>
      </c>
      <c r="D3" s="22">
        <v>4.3325557464508599E-2</v>
      </c>
    </row>
    <row r="4" spans="1:4">
      <c r="A4" t="s">
        <v>99</v>
      </c>
      <c r="B4" t="s">
        <v>100</v>
      </c>
      <c r="C4" s="22">
        <v>1.1489393254362899E-2</v>
      </c>
      <c r="D4" s="22">
        <v>4.3325557464508599E-2</v>
      </c>
    </row>
    <row r="5" spans="1:4">
      <c r="A5" t="s">
        <v>120</v>
      </c>
      <c r="B5" t="s">
        <v>111</v>
      </c>
      <c r="C5" s="22">
        <v>3.93868704222805E-2</v>
      </c>
      <c r="D5" s="22">
        <v>4.3325557464508599E-2</v>
      </c>
    </row>
    <row r="6" spans="1:4">
      <c r="A6" t="s">
        <v>121</v>
      </c>
      <c r="B6" t="s">
        <v>112</v>
      </c>
      <c r="C6" s="22">
        <v>4.4086445429062301E-2</v>
      </c>
      <c r="D6" s="22">
        <v>4.4086445429062301E-2</v>
      </c>
    </row>
    <row r="7" spans="1:4">
      <c r="A7" t="s">
        <v>101</v>
      </c>
      <c r="B7" t="s">
        <v>102</v>
      </c>
      <c r="C7" s="22">
        <v>2.8387865087259202E-2</v>
      </c>
      <c r="D7" s="22">
        <v>4.3325557464508599E-2</v>
      </c>
    </row>
    <row r="8" spans="1:4">
      <c r="A8" t="s">
        <v>122</v>
      </c>
      <c r="B8" t="s">
        <v>113</v>
      </c>
      <c r="C8" s="22">
        <v>2.08885432679266E-2</v>
      </c>
      <c r="D8" s="22">
        <v>4.3325557464508599E-2</v>
      </c>
    </row>
    <row r="9" spans="1:4">
      <c r="A9" t="s">
        <v>123</v>
      </c>
      <c r="B9" t="s">
        <v>114</v>
      </c>
      <c r="C9" s="22">
        <v>3.93868704222805E-2</v>
      </c>
      <c r="D9" s="22">
        <v>4.3325557464508599E-2</v>
      </c>
    </row>
    <row r="10" spans="1:4">
      <c r="A10" t="s">
        <v>124</v>
      </c>
      <c r="B10" t="s">
        <v>115</v>
      </c>
      <c r="C10" s="22">
        <v>3.1187611899810098E-2</v>
      </c>
      <c r="D10" s="22">
        <v>4.3325557464508599E-2</v>
      </c>
    </row>
    <row r="11" spans="1:4">
      <c r="A11" t="s">
        <v>125</v>
      </c>
      <c r="B11" t="s">
        <v>116</v>
      </c>
      <c r="C11" s="22">
        <v>8.88962835699433E-3</v>
      </c>
      <c r="D11" s="22">
        <v>4.3325557464508599E-2</v>
      </c>
    </row>
    <row r="12" spans="1:4">
      <c r="A12" t="s">
        <v>126</v>
      </c>
      <c r="B12" t="s">
        <v>117</v>
      </c>
      <c r="C12" s="22">
        <v>3.1187611899810098E-2</v>
      </c>
      <c r="D12" s="22">
        <v>4.33255574645085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A_PC_Loadings_By_Tissue</vt:lpstr>
      <vt:lpstr>1B_Univariate_Sex_Effects</vt:lpstr>
      <vt:lpstr>1C_Pathway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e Coig</dc:creator>
  <cp:lastModifiedBy>Rene Coig</cp:lastModifiedBy>
  <dcterms:created xsi:type="dcterms:W3CDTF">2024-08-15T00:01:13Z</dcterms:created>
  <dcterms:modified xsi:type="dcterms:W3CDTF">2024-08-28T19:00:33Z</dcterms:modified>
</cp:coreProperties>
</file>